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minimized="1" xWindow="0" yWindow="0" windowWidth="20490" windowHeight="7650" firstSheet="4" activeTab="4"/>
  </bookViews>
  <sheets>
    <sheet name="District Total (Health &amp; FP)" sheetId="4" r:id="rId1"/>
    <sheet name="Health 2017" sheetId="2" r:id="rId2"/>
    <sheet name="Health 2018" sheetId="5" r:id="rId3"/>
    <sheet name="Health 2019" sheetId="6" r:id="rId4"/>
    <sheet name="Health 2020" sheetId="7" r:id="rId5"/>
    <sheet name="FP 2017" sheetId="3" r:id="rId6"/>
    <sheet name="FP 2019" sheetId="10" r:id="rId7"/>
    <sheet name="FP 2018" sheetId="9" r:id="rId8"/>
    <sheet name="FP 2020" sheetId="11" r:id="rId9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1" i="4" l="1"/>
  <c r="H12" i="4"/>
  <c r="G11" i="4"/>
  <c r="G12" i="4"/>
  <c r="J10" i="6" l="1"/>
  <c r="J11" i="6"/>
  <c r="J12" i="6"/>
  <c r="J13" i="6"/>
  <c r="J14" i="6"/>
  <c r="J15" i="6"/>
  <c r="J16" i="6"/>
  <c r="J17" i="6"/>
  <c r="J18" i="6"/>
  <c r="J19" i="6"/>
  <c r="I19" i="6"/>
  <c r="I10" i="6"/>
  <c r="I11" i="6"/>
  <c r="I12" i="6"/>
  <c r="I13" i="6"/>
  <c r="I14" i="6"/>
  <c r="I15" i="6"/>
  <c r="I16" i="6"/>
  <c r="I17" i="6"/>
  <c r="I18" i="6"/>
  <c r="J9" i="6"/>
  <c r="I9" i="6"/>
  <c r="J10" i="7"/>
  <c r="J11" i="7"/>
  <c r="J12" i="7"/>
  <c r="J13" i="7"/>
  <c r="J14" i="7"/>
  <c r="J15" i="7"/>
  <c r="J16" i="7"/>
  <c r="J17" i="7"/>
  <c r="J18" i="7"/>
  <c r="J19" i="7"/>
  <c r="I10" i="7"/>
  <c r="I11" i="7"/>
  <c r="I12" i="7"/>
  <c r="I13" i="7"/>
  <c r="I14" i="7"/>
  <c r="I15" i="7"/>
  <c r="I16" i="7"/>
  <c r="I17" i="7"/>
  <c r="I18" i="7"/>
  <c r="I19" i="7"/>
  <c r="J9" i="7"/>
  <c r="I9" i="7"/>
  <c r="J10" i="5" l="1"/>
  <c r="J11" i="5"/>
  <c r="J12" i="5"/>
  <c r="J13" i="5"/>
  <c r="J14" i="5"/>
  <c r="J15" i="5"/>
  <c r="J16" i="5"/>
  <c r="J17" i="5"/>
  <c r="J18" i="5"/>
  <c r="J19" i="5"/>
  <c r="I10" i="5"/>
  <c r="I11" i="5"/>
  <c r="I12" i="5"/>
  <c r="I13" i="5"/>
  <c r="I14" i="5"/>
  <c r="I15" i="5"/>
  <c r="I16" i="5"/>
  <c r="I17" i="5"/>
  <c r="I18" i="5"/>
  <c r="I19" i="5"/>
  <c r="J9" i="5"/>
  <c r="I9" i="5"/>
  <c r="J10" i="2" l="1"/>
  <c r="J11" i="2"/>
  <c r="J12" i="2"/>
  <c r="J13" i="2"/>
  <c r="J9" i="2"/>
  <c r="I10" i="2"/>
  <c r="I11" i="2"/>
  <c r="I12" i="2"/>
  <c r="I13" i="2"/>
  <c r="I9" i="2"/>
  <c r="J10" i="3" l="1"/>
  <c r="J11" i="3"/>
  <c r="J12" i="3"/>
  <c r="J13" i="3"/>
  <c r="J14" i="3"/>
  <c r="J15" i="3"/>
  <c r="J16" i="3"/>
  <c r="J17" i="3"/>
  <c r="J18" i="3"/>
  <c r="J19" i="3"/>
  <c r="I10" i="3"/>
  <c r="I11" i="3"/>
  <c r="I12" i="3"/>
  <c r="I13" i="3"/>
  <c r="I14" i="3"/>
  <c r="I15" i="3"/>
  <c r="I16" i="3"/>
  <c r="I17" i="3"/>
  <c r="I18" i="3"/>
  <c r="I19" i="3"/>
  <c r="J9" i="3"/>
  <c r="I9" i="3"/>
  <c r="J10" i="9" l="1"/>
  <c r="J11" i="9"/>
  <c r="J12" i="9"/>
  <c r="J13" i="9"/>
  <c r="J14" i="9"/>
  <c r="J15" i="9"/>
  <c r="J16" i="9"/>
  <c r="J17" i="9"/>
  <c r="J18" i="9"/>
  <c r="J19" i="9"/>
  <c r="I10" i="9"/>
  <c r="I11" i="9"/>
  <c r="I12" i="9"/>
  <c r="I13" i="9"/>
  <c r="I14" i="9"/>
  <c r="I15" i="9"/>
  <c r="I16" i="9"/>
  <c r="I17" i="9"/>
  <c r="I18" i="9"/>
  <c r="I19" i="9"/>
  <c r="J9" i="9"/>
  <c r="I9" i="9"/>
  <c r="J10" i="10" l="1"/>
  <c r="J11" i="10"/>
  <c r="J12" i="10"/>
  <c r="J13" i="10"/>
  <c r="J14" i="10"/>
  <c r="J15" i="10"/>
  <c r="J16" i="10"/>
  <c r="J17" i="10"/>
  <c r="J18" i="10"/>
  <c r="J19" i="10"/>
  <c r="I10" i="10"/>
  <c r="I11" i="10"/>
  <c r="I12" i="10"/>
  <c r="I13" i="10"/>
  <c r="I14" i="10"/>
  <c r="I15" i="10"/>
  <c r="I16" i="10"/>
  <c r="I17" i="10"/>
  <c r="I18" i="10"/>
  <c r="I19" i="10"/>
  <c r="J9" i="10"/>
  <c r="I9" i="10"/>
  <c r="D19" i="4" l="1"/>
  <c r="E19" i="4"/>
  <c r="F19" i="4"/>
  <c r="G19" i="4"/>
  <c r="H19" i="4"/>
  <c r="D18" i="4"/>
  <c r="E18" i="4"/>
  <c r="F18" i="4"/>
  <c r="G18" i="4"/>
  <c r="H18" i="4"/>
  <c r="D17" i="4"/>
  <c r="E17" i="4"/>
  <c r="F17" i="4"/>
  <c r="G17" i="4"/>
  <c r="H17" i="4"/>
  <c r="D16" i="4"/>
  <c r="E16" i="4"/>
  <c r="F16" i="4"/>
  <c r="G16" i="4"/>
  <c r="H16" i="4"/>
  <c r="D15" i="4"/>
  <c r="E15" i="4"/>
  <c r="F15" i="4"/>
  <c r="G15" i="4"/>
  <c r="H15" i="4"/>
  <c r="D14" i="4"/>
  <c r="E14" i="4"/>
  <c r="F14" i="4"/>
  <c r="G14" i="4"/>
  <c r="H14" i="4"/>
  <c r="D13" i="4"/>
  <c r="E13" i="4"/>
  <c r="F13" i="4"/>
  <c r="G13" i="4"/>
  <c r="H13" i="4"/>
  <c r="D12" i="4"/>
  <c r="E12" i="4"/>
  <c r="F12" i="4"/>
  <c r="D11" i="4"/>
  <c r="E11" i="4"/>
  <c r="F11" i="4"/>
  <c r="D10" i="4"/>
  <c r="E10" i="4"/>
  <c r="F10" i="4"/>
  <c r="G10" i="4"/>
  <c r="H10" i="4"/>
  <c r="D9" i="4"/>
  <c r="E9" i="4"/>
  <c r="F9" i="4"/>
  <c r="G9" i="4"/>
  <c r="H9" i="4"/>
  <c r="C10" i="4"/>
  <c r="C11" i="4"/>
  <c r="C12" i="4"/>
  <c r="C13" i="4"/>
  <c r="C14" i="4"/>
  <c r="C15" i="4"/>
  <c r="C16" i="4"/>
  <c r="C17" i="4"/>
  <c r="C18" i="4"/>
  <c r="C19" i="4"/>
  <c r="J10" i="11"/>
  <c r="J10" i="4" s="1"/>
  <c r="J11" i="11"/>
  <c r="J11" i="4" s="1"/>
  <c r="J12" i="11"/>
  <c r="J12" i="4" s="1"/>
  <c r="J13" i="11"/>
  <c r="J13" i="4" s="1"/>
  <c r="J14" i="11"/>
  <c r="J14" i="4" s="1"/>
  <c r="J15" i="11"/>
  <c r="J15" i="4" s="1"/>
  <c r="J16" i="11"/>
  <c r="J16" i="4" s="1"/>
  <c r="J17" i="11"/>
  <c r="J17" i="4" s="1"/>
  <c r="J18" i="11"/>
  <c r="J18" i="4" s="1"/>
  <c r="J19" i="11"/>
  <c r="J19" i="4" s="1"/>
  <c r="I10" i="11"/>
  <c r="I10" i="4" s="1"/>
  <c r="I11" i="11"/>
  <c r="I11" i="4" s="1"/>
  <c r="I12" i="11"/>
  <c r="I12" i="4" s="1"/>
  <c r="I13" i="11"/>
  <c r="I13" i="4" s="1"/>
  <c r="I14" i="11"/>
  <c r="I14" i="4" s="1"/>
  <c r="I15" i="11"/>
  <c r="I15" i="4" s="1"/>
  <c r="I16" i="11"/>
  <c r="I16" i="4" s="1"/>
  <c r="I17" i="11"/>
  <c r="I17" i="4" s="1"/>
  <c r="I18" i="11"/>
  <c r="I18" i="4" s="1"/>
  <c r="I19" i="11"/>
  <c r="I19" i="4" s="1"/>
  <c r="J9" i="11"/>
  <c r="J9" i="4" s="1"/>
  <c r="I9" i="11"/>
  <c r="I9" i="4" s="1"/>
  <c r="C9" i="4"/>
</calcChain>
</file>

<file path=xl/sharedStrings.xml><?xml version="1.0" encoding="utf-8"?>
<sst xmlns="http://schemas.openxmlformats.org/spreadsheetml/2006/main" count="276" uniqueCount="39">
  <si>
    <t>Health</t>
  </si>
  <si>
    <t>District total</t>
  </si>
  <si>
    <t>Monthly Adolescent Health report</t>
  </si>
  <si>
    <t>Tangail</t>
  </si>
  <si>
    <t>10-14 years</t>
  </si>
  <si>
    <t>15-19 years</t>
  </si>
  <si>
    <t>Marital status</t>
  </si>
  <si>
    <t>S/L No.</t>
  </si>
  <si>
    <t>Variable</t>
  </si>
  <si>
    <t xml:space="preserve">Male </t>
  </si>
  <si>
    <t>Female</t>
  </si>
  <si>
    <t>Married</t>
  </si>
  <si>
    <t>Unmarried</t>
  </si>
  <si>
    <t>Number of adolescents received services from facility</t>
  </si>
  <si>
    <t>Number of adolescents received Iron anfd Folic acid</t>
  </si>
  <si>
    <t>Number of adolescents received treatment for RTI/STI</t>
  </si>
  <si>
    <t>Number of adolescents received counselling for RTI/STI</t>
  </si>
  <si>
    <t>Number of adolescents received counselling for the changes during Puberty/ adolescent period</t>
  </si>
  <si>
    <t>Number of adolscent girls using sanitary napkin</t>
  </si>
  <si>
    <t>Number of adolescent girls who knows about legal age of marriage</t>
  </si>
  <si>
    <t>Number of adolescent measured as underwieght</t>
  </si>
  <si>
    <t>Number of adolescent referred from educational institute</t>
  </si>
  <si>
    <t>Number of adolescent referred from adolescent clubs and others</t>
  </si>
  <si>
    <t>Number of sexually active adolescents using contraceptive methods</t>
  </si>
  <si>
    <t>Family Planning</t>
  </si>
  <si>
    <t xml:space="preserve">Month: </t>
  </si>
  <si>
    <t>Yearly report: 1 October 2017 to 30 June 2020</t>
  </si>
  <si>
    <t>Year: 1 October 2017 -31 December 2017</t>
  </si>
  <si>
    <t>Year: 1 October 2017 to 31 December 2017</t>
  </si>
  <si>
    <t>Year: 1 January 2018 to 31 December 2018</t>
  </si>
  <si>
    <t>Year: 1 January 2019 to 31 December 2019</t>
  </si>
  <si>
    <t>Year: 1 January 2020 to 30 June 2020</t>
  </si>
  <si>
    <t>Total</t>
  </si>
  <si>
    <t>Male</t>
  </si>
  <si>
    <t>Health and Family Planning department Total</t>
  </si>
  <si>
    <t>District Total:</t>
  </si>
  <si>
    <t>District total: JAMALPUR</t>
  </si>
  <si>
    <t>Name of District : JAMALPUR</t>
  </si>
  <si>
    <t>Name of District: JAMALP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2" borderId="0" xfId="0" applyFill="1" applyAlignment="1">
      <alignment wrapText="1"/>
    </xf>
    <xf numFmtId="0" fontId="0" fillId="3" borderId="1" xfId="0" applyFill="1" applyBorder="1"/>
    <xf numFmtId="0" fontId="1" fillId="3" borderId="2" xfId="0" applyFont="1" applyFill="1" applyBorder="1" applyAlignment="1">
      <alignment wrapText="1"/>
    </xf>
    <xf numFmtId="0" fontId="0" fillId="3" borderId="2" xfId="0" applyFill="1" applyBorder="1"/>
    <xf numFmtId="0" fontId="0" fillId="3" borderId="3" xfId="0" applyFill="1" applyBorder="1"/>
    <xf numFmtId="0" fontId="1" fillId="3" borderId="0" xfId="0" applyFont="1" applyFill="1" applyBorder="1" applyAlignment="1">
      <alignment wrapText="1"/>
    </xf>
    <xf numFmtId="0" fontId="0" fillId="3" borderId="0" xfId="0" applyFill="1" applyBorder="1"/>
    <xf numFmtId="0" fontId="1" fillId="4" borderId="4" xfId="0" applyFont="1" applyFill="1" applyBorder="1" applyAlignment="1"/>
    <xf numFmtId="0" fontId="1" fillId="4" borderId="5" xfId="0" applyFont="1" applyFill="1" applyBorder="1" applyAlignment="1"/>
    <xf numFmtId="0" fontId="0" fillId="3" borderId="6" xfId="0" applyFill="1" applyBorder="1"/>
    <xf numFmtId="0" fontId="0" fillId="3" borderId="9" xfId="0" applyFill="1" applyBorder="1"/>
    <xf numFmtId="0" fontId="1" fillId="3" borderId="10" xfId="0" applyFont="1" applyFill="1" applyBorder="1" applyAlignment="1">
      <alignment wrapText="1"/>
    </xf>
    <xf numFmtId="0" fontId="1" fillId="3" borderId="13" xfId="0" applyFont="1" applyFill="1" applyBorder="1"/>
    <xf numFmtId="0" fontId="1" fillId="3" borderId="14" xfId="0" applyFont="1" applyFill="1" applyBorder="1" applyAlignment="1">
      <alignment wrapText="1"/>
    </xf>
    <xf numFmtId="16" fontId="1" fillId="3" borderId="14" xfId="0" applyNumberFormat="1" applyFont="1" applyFill="1" applyBorder="1"/>
    <xf numFmtId="0" fontId="1" fillId="3" borderId="14" xfId="0" applyFont="1" applyFill="1" applyBorder="1"/>
    <xf numFmtId="0" fontId="0" fillId="3" borderId="15" xfId="0" applyFill="1" applyBorder="1"/>
    <xf numFmtId="0" fontId="0" fillId="3" borderId="16" xfId="0" applyFill="1" applyBorder="1" applyAlignment="1">
      <alignment wrapText="1"/>
    </xf>
    <xf numFmtId="0" fontId="0" fillId="3" borderId="16" xfId="0" applyFill="1" applyBorder="1"/>
    <xf numFmtId="0" fontId="0" fillId="3" borderId="17" xfId="0" applyFill="1" applyBorder="1" applyAlignment="1">
      <alignment wrapText="1"/>
    </xf>
    <xf numFmtId="0" fontId="0" fillId="3" borderId="10" xfId="0" applyFill="1" applyBorder="1" applyAlignment="1">
      <alignment wrapText="1"/>
    </xf>
    <xf numFmtId="0" fontId="0" fillId="3" borderId="18" xfId="0" applyFill="1" applyBorder="1"/>
    <xf numFmtId="0" fontId="0" fillId="5" borderId="0" xfId="0" applyFill="1" applyAlignment="1">
      <alignment wrapText="1"/>
    </xf>
    <xf numFmtId="0" fontId="0" fillId="0" borderId="0" xfId="0" applyFill="1"/>
    <xf numFmtId="0" fontId="0" fillId="2" borderId="16" xfId="0" applyFill="1" applyBorder="1"/>
    <xf numFmtId="0" fontId="0" fillId="3" borderId="17" xfId="0" applyFill="1" applyBorder="1"/>
    <xf numFmtId="0" fontId="1" fillId="3" borderId="17" xfId="0" applyFont="1" applyFill="1" applyBorder="1"/>
    <xf numFmtId="0" fontId="2" fillId="7" borderId="0" xfId="0" applyFont="1" applyFill="1" applyAlignment="1">
      <alignment wrapText="1"/>
    </xf>
    <xf numFmtId="0" fontId="0" fillId="2" borderId="18" xfId="0" applyFill="1" applyBorder="1"/>
    <xf numFmtId="0" fontId="0" fillId="3" borderId="17" xfId="0" applyFont="1" applyFill="1" applyBorder="1"/>
    <xf numFmtId="0" fontId="1" fillId="3" borderId="7" xfId="0" applyFont="1" applyFill="1" applyBorder="1" applyAlignment="1">
      <alignment horizontal="center"/>
    </xf>
    <xf numFmtId="0" fontId="1" fillId="3" borderId="19" xfId="0" applyFont="1" applyFill="1" applyBorder="1" applyAlignment="1">
      <alignment horizontal="center"/>
    </xf>
    <xf numFmtId="0" fontId="1" fillId="6" borderId="23" xfId="0" applyFont="1" applyFill="1" applyBorder="1" applyAlignment="1">
      <alignment horizontal="left" wrapText="1"/>
    </xf>
    <xf numFmtId="0" fontId="1" fillId="3" borderId="7" xfId="0" applyFont="1" applyFill="1" applyBorder="1" applyAlignment="1">
      <alignment horizontal="left" wrapText="1"/>
    </xf>
    <xf numFmtId="0" fontId="1" fillId="3" borderId="8" xfId="0" applyFont="1" applyFill="1" applyBorder="1" applyAlignment="1">
      <alignment horizontal="left" wrapText="1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4" borderId="21" xfId="0" applyFont="1" applyFill="1" applyBorder="1" applyAlignment="1">
      <alignment horizontal="center"/>
    </xf>
    <xf numFmtId="0" fontId="1" fillId="4" borderId="20" xfId="0" applyFont="1" applyFill="1" applyBorder="1" applyAlignment="1">
      <alignment horizontal="center"/>
    </xf>
    <xf numFmtId="0" fontId="1" fillId="4" borderId="22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 wrapText="1"/>
    </xf>
    <xf numFmtId="0" fontId="1" fillId="3" borderId="8" xfId="0" applyFont="1" applyFill="1" applyBorder="1" applyAlignment="1">
      <alignment horizontal="center" wrapText="1"/>
    </xf>
    <xf numFmtId="0" fontId="1" fillId="3" borderId="19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J19"/>
  <sheetViews>
    <sheetView topLeftCell="A11" zoomScale="140" zoomScaleNormal="140" workbookViewId="0">
      <selection activeCell="B2" sqref="B2:H2"/>
    </sheetView>
  </sheetViews>
  <sheetFormatPr defaultRowHeight="15" x14ac:dyDescent="0.25"/>
  <cols>
    <col min="1" max="1" width="6.7109375" bestFit="1" customWidth="1"/>
    <col min="2" max="2" width="46.42578125" customWidth="1"/>
    <col min="3" max="3" width="7.5703125" customWidth="1"/>
    <col min="4" max="4" width="6.85546875" bestFit="1" customWidth="1"/>
    <col min="5" max="5" width="7.85546875" customWidth="1"/>
    <col min="6" max="6" width="6.85546875" bestFit="1" customWidth="1"/>
    <col min="7" max="7" width="7.5703125" bestFit="1" customWidth="1"/>
    <col min="8" max="8" width="9.85546875" bestFit="1" customWidth="1"/>
  </cols>
  <sheetData>
    <row r="1" spans="1:10" ht="31.5" x14ac:dyDescent="0.25">
      <c r="B1" s="28" t="s">
        <v>34</v>
      </c>
      <c r="C1" s="24"/>
    </row>
    <row r="2" spans="1:10" ht="15.75" thickBot="1" x14ac:dyDescent="0.3">
      <c r="B2" s="33" t="s">
        <v>38</v>
      </c>
      <c r="C2" s="33"/>
      <c r="D2" s="33"/>
      <c r="E2" s="33"/>
      <c r="F2" s="33"/>
      <c r="G2" s="33"/>
      <c r="H2" s="33"/>
    </row>
    <row r="3" spans="1:10" ht="23.1" customHeight="1" x14ac:dyDescent="0.25">
      <c r="A3" s="2"/>
      <c r="B3" s="3" t="s">
        <v>36</v>
      </c>
      <c r="C3" s="4"/>
      <c r="D3" s="4"/>
      <c r="E3" s="4"/>
      <c r="F3" s="4"/>
      <c r="G3" s="4"/>
      <c r="H3" s="4"/>
    </row>
    <row r="4" spans="1:10" ht="21" customHeight="1" thickBot="1" x14ac:dyDescent="0.3">
      <c r="A4" s="5"/>
      <c r="B4" s="6" t="s">
        <v>26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2</v>
      </c>
      <c r="D5" s="9"/>
      <c r="E5" s="9"/>
      <c r="F5" s="9"/>
      <c r="G5" s="9"/>
      <c r="H5" s="9"/>
    </row>
    <row r="6" spans="1:10" x14ac:dyDescent="0.25">
      <c r="A6" s="10"/>
      <c r="B6" s="34" t="s">
        <v>25</v>
      </c>
      <c r="C6" s="35"/>
      <c r="D6" s="35"/>
      <c r="E6" s="35"/>
      <c r="F6" s="35"/>
      <c r="G6" s="35"/>
      <c r="H6" s="35"/>
    </row>
    <row r="7" spans="1:10" ht="15.75" thickBot="1" x14ac:dyDescent="0.3">
      <c r="A7" s="11"/>
      <c r="B7" s="12" t="s">
        <v>3</v>
      </c>
      <c r="C7" s="36" t="s">
        <v>4</v>
      </c>
      <c r="D7" s="37"/>
      <c r="E7" s="36" t="s">
        <v>5</v>
      </c>
      <c r="F7" s="37"/>
      <c r="G7" s="36" t="s">
        <v>6</v>
      </c>
      <c r="H7" s="37"/>
      <c r="I7" s="31" t="s">
        <v>32</v>
      </c>
      <c r="J7" s="32"/>
    </row>
    <row r="8" spans="1:10" ht="15.75" thickBot="1" x14ac:dyDescent="0.3">
      <c r="A8" s="13" t="s">
        <v>7</v>
      </c>
      <c r="B8" s="14" t="s">
        <v>8</v>
      </c>
      <c r="C8" s="15" t="s">
        <v>9</v>
      </c>
      <c r="D8" s="16" t="s">
        <v>10</v>
      </c>
      <c r="E8" s="16" t="s">
        <v>9</v>
      </c>
      <c r="F8" s="16" t="s">
        <v>10</v>
      </c>
      <c r="G8" s="16" t="s">
        <v>11</v>
      </c>
      <c r="H8" s="16" t="s">
        <v>12</v>
      </c>
      <c r="I8" s="27" t="s">
        <v>33</v>
      </c>
      <c r="J8" s="27" t="s">
        <v>10</v>
      </c>
    </row>
    <row r="9" spans="1:10" ht="30" x14ac:dyDescent="0.25">
      <c r="A9" s="17">
        <v>1</v>
      </c>
      <c r="B9" s="18" t="s">
        <v>13</v>
      </c>
      <c r="C9" s="19">
        <f>'Health 2017'!C9+'FP 2017'!C9+'Health 2018'!C9+'FP 2018'!C9+'Health 2019'!C9+'FP 2019'!C9+'Health 2020'!C9+'FP 2020'!C9</f>
        <v>6270</v>
      </c>
      <c r="D9" s="19">
        <f>'Health 2017'!D9+'FP 2017'!D9+'Health 2018'!D9+'FP 2018'!D9+'Health 2019'!D9+'FP 2019'!D9+'Health 2020'!D9+'FP 2020'!D9</f>
        <v>22455</v>
      </c>
      <c r="E9" s="19">
        <f>'Health 2017'!E9+'FP 2017'!E9+'Health 2018'!E9+'FP 2018'!E9+'Health 2019'!E9+'FP 2019'!E9+'Health 2020'!E9+'FP 2020'!E9</f>
        <v>11860</v>
      </c>
      <c r="F9" s="19">
        <f>'Health 2017'!F9+'FP 2017'!F9+'Health 2018'!F9+'FP 2018'!F9+'Health 2019'!F9+'FP 2019'!F9+'Health 2020'!F9+'FP 2020'!F9</f>
        <v>40439</v>
      </c>
      <c r="G9" s="19">
        <f>'Health 2017'!G9+'FP 2017'!G9+'Health 2018'!G9+'FP 2018'!G9+'Health 2019'!G9+'FP 2019'!G9+'Health 2020'!G9+'FP 2020'!G9</f>
        <v>11319</v>
      </c>
      <c r="H9" s="19">
        <f>'Health 2017'!H9+'FP 2017'!H9+'Health 2018'!H9+'FP 2018'!H9+'Health 2019'!H9+'FP 2019'!H9+'Health 2020'!H9+'FP 2020'!H9</f>
        <v>69705</v>
      </c>
      <c r="I9" s="19">
        <f>'Health 2017'!I9+'FP 2017'!I9+'Health 2018'!I9+'FP 2018'!I9+'Health 2019'!I9+'FP 2019'!I9+'Health 2020'!I9+'FP 2020'!I9</f>
        <v>18130</v>
      </c>
      <c r="J9" s="19">
        <f>'Health 2017'!J9+'FP 2017'!J9+'Health 2018'!J9+'FP 2018'!J9+'Health 2019'!J9+'FP 2019'!J9+'Health 2020'!J9+'FP 2020'!J9</f>
        <v>62894</v>
      </c>
    </row>
    <row r="10" spans="1:10" ht="30" x14ac:dyDescent="0.25">
      <c r="A10" s="10">
        <v>2</v>
      </c>
      <c r="B10" s="20" t="s">
        <v>14</v>
      </c>
      <c r="C10" s="25">
        <f>'Health 2017'!C10+'FP 2017'!C10+'Health 2018'!C10+'FP 2018'!C10+'Health 2019'!C10+'FP 2019'!C10+'Health 2020'!C10+'FP 2020'!C10</f>
        <v>0</v>
      </c>
      <c r="D10" s="19">
        <f>'Health 2017'!D10+'FP 2017'!D10+'Health 2018'!D10+'FP 2018'!D10+'Health 2019'!D10+'FP 2019'!D10+'Health 2020'!D10+'FP 2020'!D10</f>
        <v>13067</v>
      </c>
      <c r="E10" s="25">
        <f>'Health 2017'!E10+'FP 2017'!E10+'Health 2018'!E10+'FP 2018'!E10+'Health 2019'!E10+'FP 2019'!E10+'Health 2020'!E10+'FP 2020'!E10</f>
        <v>0</v>
      </c>
      <c r="F10" s="19">
        <f>'Health 2017'!F10+'FP 2017'!F10+'Health 2018'!F10+'FP 2018'!F10+'Health 2019'!F10+'FP 2019'!F10+'Health 2020'!F10+'FP 2020'!F10</f>
        <v>25208</v>
      </c>
      <c r="G10" s="19">
        <f>'Health 2017'!G10+'FP 2017'!G10+'Health 2018'!G10+'FP 2018'!G10+'Health 2019'!G10+'FP 2019'!G10+'Health 2020'!G10+'FP 2020'!G10</f>
        <v>7151</v>
      </c>
      <c r="H10" s="19">
        <f>'Health 2017'!H10+'FP 2017'!H10+'Health 2018'!H10+'FP 2018'!H10+'Health 2019'!H10+'FP 2019'!H10+'Health 2020'!H10+'FP 2020'!H10</f>
        <v>31124</v>
      </c>
      <c r="I10" s="25">
        <f>'Health 2017'!I10+'FP 2017'!I10+'Health 2018'!I10+'FP 2018'!I10+'Health 2019'!I10+'FP 2019'!I10+'Health 2020'!I10+'FP 2020'!I10</f>
        <v>0</v>
      </c>
      <c r="J10" s="19">
        <f>'Health 2017'!J10+'FP 2017'!J10+'Health 2018'!J10+'FP 2018'!J10+'Health 2019'!J10+'FP 2019'!J10+'Health 2020'!J10+'FP 2020'!J10</f>
        <v>38275</v>
      </c>
    </row>
    <row r="11" spans="1:10" ht="30" x14ac:dyDescent="0.25">
      <c r="A11" s="10">
        <v>3</v>
      </c>
      <c r="B11" s="20" t="s">
        <v>15</v>
      </c>
      <c r="C11" s="19">
        <f>'Health 2017'!C11+'FP 2017'!C11+'Health 2018'!C11+'FP 2018'!C11+'Health 2019'!C11+'FP 2019'!C11+'Health 2020'!C11+'FP 2020'!C11</f>
        <v>829</v>
      </c>
      <c r="D11" s="19">
        <f>'Health 2017'!D11+'FP 2017'!D11+'Health 2018'!D11+'FP 2018'!D11+'Health 2019'!D11+'FP 2019'!D11+'Health 2020'!D11+'FP 2020'!D11</f>
        <v>5488</v>
      </c>
      <c r="E11" s="19">
        <f>'Health 2017'!E11+'FP 2017'!E11+'Health 2018'!E11+'FP 2018'!E11+'Health 2019'!E11+'FP 2019'!E11+'Health 2020'!E11+'FP 2020'!E11</f>
        <v>1775</v>
      </c>
      <c r="F11" s="19">
        <f>'Health 2017'!F11+'FP 2017'!F11+'Health 2018'!F11+'FP 2018'!F11+'Health 2019'!F11+'FP 2019'!F11+'Health 2020'!F11+'FP 2020'!F11</f>
        <v>7013</v>
      </c>
      <c r="G11" s="19">
        <f>'Health 2017'!G11+'FP 2017'!G11+'Health 2018'!G11+'FP 2018'!G11+'Health 2019'!G11+'FP 2019'!G11+'Health 2020'!G11+'FP 2020'!G11</f>
        <v>1728</v>
      </c>
      <c r="H11" s="19">
        <f>'Health 2017'!H11+'FP 2017'!H11+'Health 2018'!H11+'FP 2018'!H11+'Health 2019'!H11+'FP 2019'!H11+'Health 2020'!H11+'FP 2020'!H11</f>
        <v>13376</v>
      </c>
      <c r="I11" s="19">
        <f>'Health 2017'!I11+'FP 2017'!I11+'Health 2018'!I11+'FP 2018'!I11+'Health 2019'!I11+'FP 2019'!I11+'Health 2020'!I11+'FP 2020'!I11</f>
        <v>2604</v>
      </c>
      <c r="J11" s="19">
        <f>'Health 2017'!J11+'FP 2017'!J11+'Health 2018'!J11+'FP 2018'!J11+'Health 2019'!J11+'FP 2019'!J11+'Health 2020'!J11+'FP 2020'!J11</f>
        <v>12501</v>
      </c>
    </row>
    <row r="12" spans="1:10" ht="30" x14ac:dyDescent="0.25">
      <c r="A12" s="10">
        <v>4</v>
      </c>
      <c r="B12" s="20" t="s">
        <v>16</v>
      </c>
      <c r="C12" s="19">
        <f>'Health 2017'!C12+'FP 2017'!C12+'Health 2018'!C12+'FP 2018'!C12+'Health 2019'!C12+'FP 2019'!C12+'Health 2020'!C12+'FP 2020'!C12</f>
        <v>2778</v>
      </c>
      <c r="D12" s="19">
        <f>'Health 2017'!D12+'FP 2017'!D12+'Health 2018'!D12+'FP 2018'!D12+'Health 2019'!D12+'FP 2019'!D12+'Health 2020'!D12+'FP 2020'!D12</f>
        <v>9129</v>
      </c>
      <c r="E12" s="19">
        <f>'Health 2017'!E12+'FP 2017'!E12+'Health 2018'!E12+'FP 2018'!E12+'Health 2019'!E12+'FP 2019'!E12+'Health 2020'!E12+'FP 2020'!E12</f>
        <v>5742</v>
      </c>
      <c r="F12" s="19">
        <f>'Health 2017'!F12+'FP 2017'!F12+'Health 2018'!F12+'FP 2018'!F12+'Health 2019'!F12+'FP 2019'!F12+'Health 2020'!F12+'FP 2020'!F12</f>
        <v>18781</v>
      </c>
      <c r="G12" s="19">
        <f>'Health 2017'!G12+'FP 2017'!G12+'Health 2018'!G12+'FP 2018'!G12+'Health 2019'!G12+'FP 2019'!G12+'Health 2020'!G12+'FP 2020'!G12</f>
        <v>4045</v>
      </c>
      <c r="H12" s="19">
        <f>'Health 2017'!H12+'FP 2017'!H12+'Health 2018'!H12+'FP 2018'!H12+'Health 2019'!H12+'FP 2019'!H12+'Health 2020'!H12+'FP 2020'!H12</f>
        <v>32384</v>
      </c>
      <c r="I12" s="19">
        <f>'Health 2017'!I12+'FP 2017'!I12+'Health 2018'!I12+'FP 2018'!I12+'Health 2019'!I12+'FP 2019'!I12+'Health 2020'!I12+'FP 2020'!I12</f>
        <v>8520</v>
      </c>
      <c r="J12" s="19">
        <f>'Health 2017'!J12+'FP 2017'!J12+'Health 2018'!J12+'FP 2018'!J12+'Health 2019'!J12+'FP 2019'!J12+'Health 2020'!J12+'FP 2020'!J12</f>
        <v>27910</v>
      </c>
    </row>
    <row r="13" spans="1:10" ht="30" x14ac:dyDescent="0.25">
      <c r="A13" s="10">
        <v>5</v>
      </c>
      <c r="B13" s="20" t="s">
        <v>17</v>
      </c>
      <c r="C13" s="19">
        <f>'Health 2017'!C13+'FP 2017'!C13+'Health 2018'!C13+'FP 2018'!C13+'Health 2019'!C13+'FP 2019'!C13+'Health 2020'!C13+'FP 2020'!C13</f>
        <v>4554</v>
      </c>
      <c r="D13" s="19">
        <f>'Health 2017'!D13+'FP 2017'!D13+'Health 2018'!D13+'FP 2018'!D13+'Health 2019'!D13+'FP 2019'!D13+'Health 2020'!D13+'FP 2020'!D13</f>
        <v>14107</v>
      </c>
      <c r="E13" s="19">
        <f>'Health 2017'!E13+'FP 2017'!E13+'Health 2018'!E13+'FP 2018'!E13+'Health 2019'!E13+'FP 2019'!E13+'Health 2020'!E13+'FP 2020'!E13</f>
        <v>6282</v>
      </c>
      <c r="F13" s="19">
        <f>'Health 2017'!F13+'FP 2017'!F13+'Health 2018'!F13+'FP 2018'!F13+'Health 2019'!F13+'FP 2019'!F13+'Health 2020'!F13+'FP 2020'!F13</f>
        <v>24840</v>
      </c>
      <c r="G13" s="25">
        <f>'Health 2017'!G13+'FP 2017'!G13+'Health 2018'!G13+'FP 2018'!G13+'Health 2019'!G13+'FP 2019'!G13+'Health 2020'!G13+'FP 2020'!G13</f>
        <v>0</v>
      </c>
      <c r="H13" s="25">
        <f>'Health 2017'!H13+'FP 2017'!H13+'Health 2018'!H13+'FP 2018'!H13+'Health 2019'!H13+'FP 2019'!H13+'Health 2020'!H13+'FP 2020'!H13</f>
        <v>0</v>
      </c>
      <c r="I13" s="19">
        <f>'Health 2017'!I13+'FP 2017'!I13+'Health 2018'!I13+'FP 2018'!I13+'Health 2019'!I13+'FP 2019'!I13+'Health 2020'!I13+'FP 2020'!I13</f>
        <v>10836</v>
      </c>
      <c r="J13" s="19">
        <f>'Health 2017'!J13+'FP 2017'!J13+'Health 2018'!J13+'FP 2018'!J13+'Health 2019'!J13+'FP 2019'!J13+'Health 2020'!J13+'FP 2020'!J13</f>
        <v>38947</v>
      </c>
    </row>
    <row r="14" spans="1:10" x14ac:dyDescent="0.25">
      <c r="A14" s="10">
        <v>6</v>
      </c>
      <c r="B14" s="20" t="s">
        <v>18</v>
      </c>
      <c r="C14" s="25">
        <f>'Health 2017'!C14+'FP 2017'!C14+'Health 2018'!C14+'FP 2018'!C14+'Health 2019'!C14+'FP 2019'!C14+'Health 2020'!C14+'FP 2020'!C14</f>
        <v>0</v>
      </c>
      <c r="D14" s="19">
        <f>'Health 2017'!D14+'FP 2017'!D14+'Health 2018'!D14+'FP 2018'!D14+'Health 2019'!D14+'FP 2019'!D14+'Health 2020'!D14+'FP 2020'!D14</f>
        <v>9117</v>
      </c>
      <c r="E14" s="25">
        <f>'Health 2017'!E14+'FP 2017'!E14+'Health 2018'!E14+'FP 2018'!E14+'Health 2019'!E14+'FP 2019'!E14+'Health 2020'!E14+'FP 2020'!E14</f>
        <v>0</v>
      </c>
      <c r="F14" s="19">
        <f>'Health 2017'!F14+'FP 2017'!F14+'Health 2018'!F14+'FP 2018'!F14+'Health 2019'!F14+'FP 2019'!F14+'Health 2020'!F14+'FP 2020'!F14</f>
        <v>19828</v>
      </c>
      <c r="G14" s="19">
        <f>'Health 2017'!G14+'FP 2017'!G14+'Health 2018'!G14+'FP 2018'!G14+'Health 2019'!G14+'FP 2019'!G14+'Health 2020'!G14+'FP 2020'!G14</f>
        <v>3675</v>
      </c>
      <c r="H14" s="19">
        <f>'Health 2017'!H14+'FP 2017'!H14+'Health 2018'!H14+'FP 2018'!H14+'Health 2019'!H14+'FP 2019'!H14+'Health 2020'!H14+'FP 2020'!H14</f>
        <v>25270</v>
      </c>
      <c r="I14" s="25">
        <f>'Health 2017'!I14+'FP 2017'!I14+'Health 2018'!I14+'FP 2018'!I14+'Health 2019'!I14+'FP 2019'!I14+'Health 2020'!I14+'FP 2020'!I14</f>
        <v>0</v>
      </c>
      <c r="J14" s="19">
        <f>'Health 2017'!J14+'FP 2017'!J14+'Health 2018'!J14+'FP 2018'!J14+'Health 2019'!J14+'FP 2019'!J14+'Health 2020'!J14+'FP 2020'!J14</f>
        <v>28945</v>
      </c>
    </row>
    <row r="15" spans="1:10" ht="30" x14ac:dyDescent="0.25">
      <c r="A15" s="10">
        <v>7</v>
      </c>
      <c r="B15" s="20" t="s">
        <v>19</v>
      </c>
      <c r="C15" s="19">
        <f>'Health 2017'!C15+'FP 2017'!C15+'Health 2018'!C15+'FP 2018'!C15+'Health 2019'!C15+'FP 2019'!C15+'Health 2020'!C15+'FP 2020'!C15</f>
        <v>3123</v>
      </c>
      <c r="D15" s="19">
        <f>'Health 2017'!D15+'FP 2017'!D15+'Health 2018'!D15+'FP 2018'!D15+'Health 2019'!D15+'FP 2019'!D15+'Health 2020'!D15+'FP 2020'!D15</f>
        <v>10662</v>
      </c>
      <c r="E15" s="19">
        <f>'Health 2017'!E15+'FP 2017'!E15+'Health 2018'!E15+'FP 2018'!E15+'Health 2019'!E15+'FP 2019'!E15+'Health 2020'!E15+'FP 2020'!E15</f>
        <v>6033</v>
      </c>
      <c r="F15" s="19">
        <f>'Health 2017'!F15+'FP 2017'!F15+'Health 2018'!F15+'FP 2018'!F15+'Health 2019'!F15+'FP 2019'!F15+'Health 2020'!F15+'FP 2020'!F15</f>
        <v>21655</v>
      </c>
      <c r="G15" s="25">
        <f>'Health 2017'!G15+'FP 2017'!G15+'Health 2018'!G15+'FP 2018'!G15+'Health 2019'!G15+'FP 2019'!G15+'Health 2020'!G15+'FP 2020'!G15</f>
        <v>0</v>
      </c>
      <c r="H15" s="25">
        <f>'Health 2017'!H15+'FP 2017'!H15+'Health 2018'!H15+'FP 2018'!H15+'Health 2019'!H15+'FP 2019'!H15+'Health 2020'!H15+'FP 2020'!H15</f>
        <v>0</v>
      </c>
      <c r="I15" s="19">
        <f>'Health 2017'!I15+'FP 2017'!I15+'Health 2018'!I15+'FP 2018'!I15+'Health 2019'!I15+'FP 2019'!I15+'Health 2020'!I15+'FP 2020'!I15</f>
        <v>9156</v>
      </c>
      <c r="J15" s="19">
        <f>'Health 2017'!J15+'FP 2017'!J15+'Health 2018'!J15+'FP 2018'!J15+'Health 2019'!J15+'FP 2019'!J15+'Health 2020'!J15+'FP 2020'!J15</f>
        <v>32317</v>
      </c>
    </row>
    <row r="16" spans="1:10" x14ac:dyDescent="0.25">
      <c r="A16" s="10">
        <v>8</v>
      </c>
      <c r="B16" s="20" t="s">
        <v>20</v>
      </c>
      <c r="C16" s="19">
        <f>'Health 2017'!C16+'FP 2017'!C16+'Health 2018'!C16+'FP 2018'!C16+'Health 2019'!C16+'FP 2019'!C16+'Health 2020'!C16+'FP 2020'!C16</f>
        <v>601</v>
      </c>
      <c r="D16" s="19">
        <f>'Health 2017'!D16+'FP 2017'!D16+'Health 2018'!D16+'FP 2018'!D16+'Health 2019'!D16+'FP 2019'!D16+'Health 2020'!D16+'FP 2020'!D16</f>
        <v>1522</v>
      </c>
      <c r="E16" s="19">
        <f>'Health 2017'!E16+'FP 2017'!E16+'Health 2018'!E16+'FP 2018'!E16+'Health 2019'!E16+'FP 2019'!E16+'Health 2020'!E16+'FP 2020'!E16</f>
        <v>985</v>
      </c>
      <c r="F16" s="19">
        <f>'Health 2017'!F16+'FP 2017'!F16+'Health 2018'!F16+'FP 2018'!F16+'Health 2019'!F16+'FP 2019'!F16+'Health 2020'!F16+'FP 2020'!F16</f>
        <v>2692</v>
      </c>
      <c r="G16" s="19">
        <f>'Health 2017'!G16+'FP 2017'!G16+'Health 2018'!G16+'FP 2018'!G16+'Health 2019'!G16+'FP 2019'!G16+'Health 2020'!G16+'FP 2020'!G16</f>
        <v>943</v>
      </c>
      <c r="H16" s="19">
        <f>'Health 2017'!H16+'FP 2017'!H16+'Health 2018'!H16+'FP 2018'!H16+'Health 2019'!H16+'FP 2019'!H16+'Health 2020'!H16+'FP 2020'!H16</f>
        <v>4857</v>
      </c>
      <c r="I16" s="19">
        <f>'Health 2017'!I16+'FP 2017'!I16+'Health 2018'!I16+'FP 2018'!I16+'Health 2019'!I16+'FP 2019'!I16+'Health 2020'!I16+'FP 2020'!I16</f>
        <v>1586</v>
      </c>
      <c r="J16" s="19">
        <f>'Health 2017'!J16+'FP 2017'!J16+'Health 2018'!J16+'FP 2018'!J16+'Health 2019'!J16+'FP 2019'!J16+'Health 2020'!J16+'FP 2020'!J16</f>
        <v>4214</v>
      </c>
    </row>
    <row r="17" spans="1:10" ht="30" x14ac:dyDescent="0.25">
      <c r="A17" s="10">
        <v>9</v>
      </c>
      <c r="B17" s="20" t="s">
        <v>21</v>
      </c>
      <c r="C17" s="19">
        <f>'Health 2017'!C17+'FP 2017'!C17+'Health 2018'!C17+'FP 2018'!C17+'Health 2019'!C17+'FP 2019'!C17+'Health 2020'!C17+'FP 2020'!C17</f>
        <v>572</v>
      </c>
      <c r="D17" s="19">
        <f>'Health 2017'!D17+'FP 2017'!D17+'Health 2018'!D17+'FP 2018'!D17+'Health 2019'!D17+'FP 2019'!D17+'Health 2020'!D17+'FP 2020'!D17</f>
        <v>3123</v>
      </c>
      <c r="E17" s="19">
        <f>'Health 2017'!E17+'FP 2017'!E17+'Health 2018'!E17+'FP 2018'!E17+'Health 2019'!E17+'FP 2019'!E17+'Health 2020'!E17+'FP 2020'!E17</f>
        <v>979</v>
      </c>
      <c r="F17" s="19">
        <f>'Health 2017'!F17+'FP 2017'!F17+'Health 2018'!F17+'FP 2018'!F17+'Health 2019'!F17+'FP 2019'!F17+'Health 2020'!F17+'FP 2020'!F17</f>
        <v>5237</v>
      </c>
      <c r="G17" s="25">
        <f>'Health 2017'!G17+'FP 2017'!G17+'Health 2018'!G17+'FP 2018'!G17+'Health 2019'!G17+'FP 2019'!G17+'Health 2020'!G17+'FP 2020'!G17</f>
        <v>0</v>
      </c>
      <c r="H17" s="25">
        <f>'Health 2017'!H17+'FP 2017'!H17+'Health 2018'!H17+'FP 2018'!H17+'Health 2019'!H17+'FP 2019'!H17+'Health 2020'!H17+'FP 2020'!H17</f>
        <v>0</v>
      </c>
      <c r="I17" s="19">
        <f>'Health 2017'!I17+'FP 2017'!I17+'Health 2018'!I17+'FP 2018'!I17+'Health 2019'!I17+'FP 2019'!I17+'Health 2020'!I17+'FP 2020'!I17</f>
        <v>1551</v>
      </c>
      <c r="J17" s="19">
        <f>'Health 2017'!J17+'FP 2017'!J17+'Health 2018'!J17+'FP 2018'!J17+'Health 2019'!J17+'FP 2019'!J17+'Health 2020'!J17+'FP 2020'!J17</f>
        <v>8360</v>
      </c>
    </row>
    <row r="18" spans="1:10" ht="30" x14ac:dyDescent="0.25">
      <c r="A18" s="10">
        <v>10</v>
      </c>
      <c r="B18" s="20" t="s">
        <v>22</v>
      </c>
      <c r="C18" s="19">
        <f>'Health 2017'!C18+'FP 2017'!C18+'Health 2018'!C18+'FP 2018'!C18+'Health 2019'!C18+'FP 2019'!C18+'Health 2020'!C18+'FP 2020'!C18</f>
        <v>611</v>
      </c>
      <c r="D18" s="19">
        <f>'Health 2017'!D18+'FP 2017'!D18+'Health 2018'!D18+'FP 2018'!D18+'Health 2019'!D18+'FP 2019'!D18+'Health 2020'!D18+'FP 2020'!D18</f>
        <v>6268</v>
      </c>
      <c r="E18" s="19">
        <f>'Health 2017'!E18+'FP 2017'!E18+'Health 2018'!E18+'FP 2018'!E18+'Health 2019'!E18+'FP 2019'!E18+'Health 2020'!E18+'FP 2020'!E18</f>
        <v>849</v>
      </c>
      <c r="F18" s="19">
        <f>'Health 2017'!F18+'FP 2017'!F18+'Health 2018'!F18+'FP 2018'!F18+'Health 2019'!F18+'FP 2019'!F18+'Health 2020'!F18+'FP 2020'!F18</f>
        <v>10355</v>
      </c>
      <c r="G18" s="25">
        <f>'Health 2017'!G18+'FP 2017'!G18+'Health 2018'!G18+'FP 2018'!G18+'Health 2019'!G18+'FP 2019'!G18+'Health 2020'!G18+'FP 2020'!G18</f>
        <v>0</v>
      </c>
      <c r="H18" s="25">
        <f>'Health 2017'!H18+'FP 2017'!H18+'Health 2018'!H18+'FP 2018'!H18+'Health 2019'!H18+'FP 2019'!H18+'Health 2020'!H18+'FP 2020'!H18</f>
        <v>0</v>
      </c>
      <c r="I18" s="19">
        <f>'Health 2017'!I18+'FP 2017'!I18+'Health 2018'!I18+'FP 2018'!I18+'Health 2019'!I18+'FP 2019'!I18+'Health 2020'!I18+'FP 2020'!I18</f>
        <v>1460</v>
      </c>
      <c r="J18" s="19">
        <f>'Health 2017'!J18+'FP 2017'!J18+'Health 2018'!J18+'FP 2018'!J18+'Health 2019'!J18+'FP 2019'!J18+'Health 2020'!J18+'FP 2020'!J18</f>
        <v>16623</v>
      </c>
    </row>
    <row r="19" spans="1:10" ht="30.75" thickBot="1" x14ac:dyDescent="0.3">
      <c r="A19" s="11">
        <v>11</v>
      </c>
      <c r="B19" s="21" t="s">
        <v>23</v>
      </c>
      <c r="C19" s="25">
        <f>'Health 2017'!C19+'FP 2017'!C19+'Health 2018'!C19+'FP 2018'!C19+'Health 2019'!C19+'FP 2019'!C19+'Health 2020'!C19+'FP 2020'!C19</f>
        <v>0</v>
      </c>
      <c r="D19" s="25">
        <f>'Health 2017'!D19+'FP 2017'!D19+'Health 2018'!D19+'FP 2018'!D19+'Health 2019'!D19+'FP 2019'!D19+'Health 2020'!D19+'FP 2020'!D19</f>
        <v>0</v>
      </c>
      <c r="E19" s="19">
        <f>'Health 2017'!E19+'FP 2017'!E19+'Health 2018'!E19+'FP 2018'!E19+'Health 2019'!E19+'FP 2019'!E19+'Health 2020'!E19+'FP 2020'!E19</f>
        <v>394</v>
      </c>
      <c r="F19" s="19">
        <f>'Health 2017'!F19+'FP 2017'!F19+'Health 2018'!F19+'FP 2018'!F19+'Health 2019'!F19+'FP 2019'!F19+'Health 2020'!F19+'FP 2020'!F19</f>
        <v>1659</v>
      </c>
      <c r="G19" s="25">
        <f>'Health 2017'!G19+'FP 2017'!G19+'Health 2018'!G19+'FP 2018'!G19+'Health 2019'!G19+'FP 2019'!G19+'Health 2020'!G19+'FP 2020'!G19</f>
        <v>0</v>
      </c>
      <c r="H19" s="25">
        <f>'Health 2017'!H19+'FP 2017'!H19+'Health 2018'!H19+'FP 2018'!H19+'Health 2019'!H19+'FP 2019'!H19+'Health 2020'!H19+'FP 2020'!H19</f>
        <v>0</v>
      </c>
      <c r="I19" s="19">
        <f>'Health 2017'!I19+'FP 2017'!I19+'Health 2018'!I19+'FP 2018'!I19+'Health 2019'!I19+'FP 2019'!I19+'Health 2020'!I19+'FP 2020'!I19</f>
        <v>394</v>
      </c>
      <c r="J19" s="19">
        <f>'Health 2017'!J19+'FP 2017'!J19+'Health 2018'!J19+'FP 2018'!J19+'Health 2019'!J19+'FP 2019'!J19+'Health 2020'!J19+'FP 2020'!J19</f>
        <v>1659</v>
      </c>
    </row>
  </sheetData>
  <mergeCells count="6">
    <mergeCell ref="I7:J7"/>
    <mergeCell ref="B2:H2"/>
    <mergeCell ref="B6:H6"/>
    <mergeCell ref="C7:D7"/>
    <mergeCell ref="E7:F7"/>
    <mergeCell ref="G7:H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J19"/>
  <sheetViews>
    <sheetView topLeftCell="A6" zoomScale="120" zoomScaleNormal="120" workbookViewId="0">
      <selection activeCell="J9" sqref="J9"/>
    </sheetView>
  </sheetViews>
  <sheetFormatPr defaultRowHeight="15" x14ac:dyDescent="0.25"/>
  <cols>
    <col min="1" max="1" width="6.7109375" bestFit="1" customWidth="1"/>
    <col min="2" max="2" width="46.42578125" customWidth="1"/>
    <col min="3" max="3" width="7.5703125" customWidth="1"/>
    <col min="4" max="4" width="6.85546875" bestFit="1" customWidth="1"/>
    <col min="5" max="5" width="5.42578125" bestFit="1" customWidth="1"/>
    <col min="6" max="6" width="6.85546875" bestFit="1" customWidth="1"/>
    <col min="7" max="7" width="7.5703125" bestFit="1" customWidth="1"/>
    <col min="8" max="8" width="9.85546875" bestFit="1" customWidth="1"/>
  </cols>
  <sheetData>
    <row r="1" spans="1:10" x14ac:dyDescent="0.25">
      <c r="B1" s="1" t="s">
        <v>0</v>
      </c>
    </row>
    <row r="2" spans="1:10" ht="15.75" thickBot="1" x14ac:dyDescent="0.3">
      <c r="B2" s="33" t="s">
        <v>37</v>
      </c>
      <c r="C2" s="33"/>
      <c r="D2" s="33"/>
      <c r="E2" s="33"/>
      <c r="F2" s="33"/>
      <c r="G2" s="33"/>
      <c r="H2" s="33"/>
    </row>
    <row r="3" spans="1:10" ht="23.1" customHeight="1" x14ac:dyDescent="0.25">
      <c r="A3" s="2"/>
      <c r="B3" s="3" t="s">
        <v>35</v>
      </c>
      <c r="C3" s="4"/>
      <c r="D3" s="4"/>
      <c r="E3" s="4"/>
      <c r="F3" s="4"/>
      <c r="G3" s="4"/>
      <c r="H3" s="4"/>
    </row>
    <row r="4" spans="1:10" ht="33" customHeight="1" thickBot="1" x14ac:dyDescent="0.3">
      <c r="A4" s="5"/>
      <c r="B4" s="6" t="s">
        <v>28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2</v>
      </c>
      <c r="D5" s="9"/>
      <c r="E5" s="9"/>
      <c r="F5" s="9"/>
      <c r="G5" s="9"/>
      <c r="H5" s="9"/>
    </row>
    <row r="6" spans="1:10" x14ac:dyDescent="0.25">
      <c r="A6" s="10"/>
      <c r="B6" s="34"/>
      <c r="C6" s="35"/>
      <c r="D6" s="35"/>
      <c r="E6" s="35"/>
      <c r="F6" s="35"/>
      <c r="G6" s="35"/>
      <c r="H6" s="35"/>
    </row>
    <row r="7" spans="1:10" ht="15.75" thickBot="1" x14ac:dyDescent="0.3">
      <c r="A7" s="11"/>
      <c r="B7" s="12"/>
      <c r="C7" s="36" t="s">
        <v>4</v>
      </c>
      <c r="D7" s="37"/>
      <c r="E7" s="36" t="s">
        <v>5</v>
      </c>
      <c r="F7" s="37"/>
      <c r="G7" s="36" t="s">
        <v>6</v>
      </c>
      <c r="H7" s="37"/>
      <c r="I7" s="31" t="s">
        <v>32</v>
      </c>
      <c r="J7" s="32"/>
    </row>
    <row r="8" spans="1:10" ht="15.75" thickBot="1" x14ac:dyDescent="0.3">
      <c r="A8" s="13" t="s">
        <v>7</v>
      </c>
      <c r="B8" s="14" t="s">
        <v>8</v>
      </c>
      <c r="C8" s="15" t="s">
        <v>9</v>
      </c>
      <c r="D8" s="16" t="s">
        <v>10</v>
      </c>
      <c r="E8" s="16" t="s">
        <v>9</v>
      </c>
      <c r="F8" s="16" t="s">
        <v>10</v>
      </c>
      <c r="G8" s="16" t="s">
        <v>11</v>
      </c>
      <c r="H8" s="16" t="s">
        <v>12</v>
      </c>
      <c r="I8" s="27" t="s">
        <v>33</v>
      </c>
      <c r="J8" s="27" t="s">
        <v>10</v>
      </c>
    </row>
    <row r="9" spans="1:10" ht="30" x14ac:dyDescent="0.25">
      <c r="A9" s="17">
        <v>1</v>
      </c>
      <c r="B9" s="18" t="s">
        <v>13</v>
      </c>
      <c r="C9" s="19"/>
      <c r="D9" s="19">
        <v>2</v>
      </c>
      <c r="E9" s="19">
        <v>2</v>
      </c>
      <c r="F9" s="19"/>
      <c r="G9" s="19">
        <v>2</v>
      </c>
      <c r="H9" s="19">
        <v>2</v>
      </c>
      <c r="I9" s="26">
        <f>C9+E9</f>
        <v>2</v>
      </c>
      <c r="J9" s="27">
        <f>D9+F9</f>
        <v>2</v>
      </c>
    </row>
    <row r="10" spans="1:10" ht="30" x14ac:dyDescent="0.25">
      <c r="A10" s="10">
        <v>2</v>
      </c>
      <c r="B10" s="20" t="s">
        <v>14</v>
      </c>
      <c r="C10" s="19"/>
      <c r="D10" s="19">
        <v>2</v>
      </c>
      <c r="E10" s="19"/>
      <c r="F10" s="19">
        <v>2</v>
      </c>
      <c r="G10" s="19">
        <v>2</v>
      </c>
      <c r="H10" s="19">
        <v>2</v>
      </c>
      <c r="I10" s="26">
        <f t="shared" ref="I10:I13" si="0">C10+E10</f>
        <v>0</v>
      </c>
      <c r="J10" s="27">
        <f t="shared" ref="J10:J13" si="1">D10+F10</f>
        <v>4</v>
      </c>
    </row>
    <row r="11" spans="1:10" ht="30" x14ac:dyDescent="0.25">
      <c r="A11" s="10">
        <v>3</v>
      </c>
      <c r="B11" s="20" t="s">
        <v>15</v>
      </c>
      <c r="C11" s="19"/>
      <c r="D11" s="19">
        <v>1</v>
      </c>
      <c r="E11" s="19"/>
      <c r="F11" s="19"/>
      <c r="G11" s="19"/>
      <c r="H11" s="19"/>
      <c r="I11" s="26">
        <f t="shared" si="0"/>
        <v>0</v>
      </c>
      <c r="J11" s="27">
        <f t="shared" si="1"/>
        <v>1</v>
      </c>
    </row>
    <row r="12" spans="1:10" ht="30" x14ac:dyDescent="0.25">
      <c r="A12" s="10">
        <v>4</v>
      </c>
      <c r="B12" s="20" t="s">
        <v>16</v>
      </c>
      <c r="C12" s="19"/>
      <c r="D12" s="19">
        <v>1</v>
      </c>
      <c r="E12" s="19"/>
      <c r="F12" s="19"/>
      <c r="G12" s="19"/>
      <c r="H12" s="19"/>
      <c r="I12" s="26">
        <f t="shared" si="0"/>
        <v>0</v>
      </c>
      <c r="J12" s="27">
        <f t="shared" si="1"/>
        <v>1</v>
      </c>
    </row>
    <row r="13" spans="1:10" ht="30" x14ac:dyDescent="0.25">
      <c r="A13" s="10">
        <v>5</v>
      </c>
      <c r="B13" s="20" t="s">
        <v>17</v>
      </c>
      <c r="C13" s="19"/>
      <c r="D13" s="19">
        <v>4</v>
      </c>
      <c r="E13" s="19">
        <v>3</v>
      </c>
      <c r="F13" s="19">
        <v>2</v>
      </c>
      <c r="G13" s="19"/>
      <c r="H13" s="19"/>
      <c r="I13" s="26">
        <f t="shared" si="0"/>
        <v>3</v>
      </c>
      <c r="J13" s="27">
        <f t="shared" si="1"/>
        <v>6</v>
      </c>
    </row>
    <row r="14" spans="1:10" x14ac:dyDescent="0.25">
      <c r="A14" s="10">
        <v>6</v>
      </c>
      <c r="B14" s="20" t="s">
        <v>18</v>
      </c>
      <c r="C14" s="19"/>
      <c r="D14" s="19"/>
      <c r="E14" s="19"/>
      <c r="F14" s="19"/>
      <c r="G14" s="19"/>
      <c r="H14" s="19"/>
      <c r="I14" s="26"/>
      <c r="J14" s="27"/>
    </row>
    <row r="15" spans="1:10" ht="30" x14ac:dyDescent="0.25">
      <c r="A15" s="10">
        <v>7</v>
      </c>
      <c r="B15" s="20" t="s">
        <v>19</v>
      </c>
      <c r="C15" s="19"/>
      <c r="D15" s="19"/>
      <c r="E15" s="19"/>
      <c r="F15" s="19"/>
      <c r="G15" s="19"/>
      <c r="H15" s="19"/>
      <c r="I15" s="26"/>
      <c r="J15" s="27"/>
    </row>
    <row r="16" spans="1:10" x14ac:dyDescent="0.25">
      <c r="A16" s="10">
        <v>8</v>
      </c>
      <c r="B16" s="20" t="s">
        <v>20</v>
      </c>
      <c r="C16" s="19"/>
      <c r="D16" s="19"/>
      <c r="E16" s="19"/>
      <c r="F16" s="19"/>
      <c r="G16" s="19"/>
      <c r="H16" s="19"/>
      <c r="I16" s="26"/>
      <c r="J16" s="27"/>
    </row>
    <row r="17" spans="1:10" ht="30" x14ac:dyDescent="0.25">
      <c r="A17" s="10">
        <v>9</v>
      </c>
      <c r="B17" s="20" t="s">
        <v>21</v>
      </c>
      <c r="C17" s="19"/>
      <c r="D17" s="19"/>
      <c r="E17" s="19"/>
      <c r="F17" s="19"/>
      <c r="G17" s="19"/>
      <c r="H17" s="19"/>
      <c r="I17" s="26"/>
      <c r="J17" s="27"/>
    </row>
    <row r="18" spans="1:10" ht="30" x14ac:dyDescent="0.25">
      <c r="A18" s="10">
        <v>10</v>
      </c>
      <c r="B18" s="20" t="s">
        <v>22</v>
      </c>
      <c r="C18" s="19"/>
      <c r="D18" s="19"/>
      <c r="E18" s="19"/>
      <c r="F18" s="19"/>
      <c r="G18" s="19"/>
      <c r="H18" s="19"/>
      <c r="I18" s="26"/>
      <c r="J18" s="27"/>
    </row>
    <row r="19" spans="1:10" ht="30.75" thickBot="1" x14ac:dyDescent="0.3">
      <c r="A19" s="11">
        <v>11</v>
      </c>
      <c r="B19" s="21" t="s">
        <v>23</v>
      </c>
      <c r="C19" s="22"/>
      <c r="D19" s="22"/>
      <c r="E19" s="22"/>
      <c r="F19" s="22"/>
      <c r="G19" s="22"/>
      <c r="H19" s="22"/>
      <c r="I19" s="26"/>
      <c r="J19" s="27"/>
    </row>
  </sheetData>
  <mergeCells count="6">
    <mergeCell ref="I7:J7"/>
    <mergeCell ref="B2:H2"/>
    <mergeCell ref="B6:H6"/>
    <mergeCell ref="C7:D7"/>
    <mergeCell ref="E7:F7"/>
    <mergeCell ref="G7:H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J19"/>
  <sheetViews>
    <sheetView topLeftCell="A11" zoomScale="110" zoomScaleNormal="110" workbookViewId="0">
      <selection activeCell="I12" sqref="I12:J12"/>
    </sheetView>
  </sheetViews>
  <sheetFormatPr defaultRowHeight="15" x14ac:dyDescent="0.25"/>
  <cols>
    <col min="1" max="1" width="6.7109375" bestFit="1" customWidth="1"/>
    <col min="2" max="2" width="46.42578125" customWidth="1"/>
    <col min="3" max="3" width="7.5703125" customWidth="1"/>
    <col min="4" max="4" width="6.85546875" bestFit="1" customWidth="1"/>
    <col min="5" max="5" width="5.42578125" bestFit="1" customWidth="1"/>
    <col min="6" max="6" width="6.85546875" bestFit="1" customWidth="1"/>
    <col min="7" max="7" width="7.5703125" bestFit="1" customWidth="1"/>
    <col min="8" max="8" width="9.85546875" bestFit="1" customWidth="1"/>
  </cols>
  <sheetData>
    <row r="1" spans="1:10" x14ac:dyDescent="0.25">
      <c r="B1" s="1" t="s">
        <v>0</v>
      </c>
    </row>
    <row r="2" spans="1:10" ht="15.75" thickBot="1" x14ac:dyDescent="0.3">
      <c r="B2" s="33" t="s">
        <v>37</v>
      </c>
      <c r="C2" s="33"/>
      <c r="D2" s="33"/>
      <c r="E2" s="33"/>
      <c r="F2" s="33"/>
      <c r="G2" s="33"/>
      <c r="H2" s="33"/>
    </row>
    <row r="3" spans="1:10" ht="23.1" customHeight="1" x14ac:dyDescent="0.25">
      <c r="A3" s="2"/>
      <c r="B3" s="3" t="s">
        <v>1</v>
      </c>
      <c r="C3" s="4"/>
      <c r="D3" s="4"/>
      <c r="E3" s="4"/>
      <c r="F3" s="4"/>
      <c r="G3" s="4"/>
      <c r="H3" s="4"/>
    </row>
    <row r="4" spans="1:10" ht="33" customHeight="1" thickBot="1" x14ac:dyDescent="0.3">
      <c r="A4" s="5"/>
      <c r="B4" s="6" t="s">
        <v>29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2</v>
      </c>
      <c r="D5" s="9"/>
      <c r="E5" s="9"/>
      <c r="F5" s="9"/>
      <c r="G5" s="9"/>
      <c r="H5" s="9"/>
    </row>
    <row r="6" spans="1:10" x14ac:dyDescent="0.25">
      <c r="A6" s="10"/>
      <c r="B6" s="34"/>
      <c r="C6" s="35"/>
      <c r="D6" s="35"/>
      <c r="E6" s="35"/>
      <c r="F6" s="35"/>
      <c r="G6" s="35"/>
      <c r="H6" s="35"/>
    </row>
    <row r="7" spans="1:10" ht="15.75" thickBot="1" x14ac:dyDescent="0.3">
      <c r="A7" s="11"/>
      <c r="B7" s="12"/>
      <c r="C7" s="36" t="s">
        <v>4</v>
      </c>
      <c r="D7" s="37"/>
      <c r="E7" s="36" t="s">
        <v>5</v>
      </c>
      <c r="F7" s="37"/>
      <c r="G7" s="36" t="s">
        <v>6</v>
      </c>
      <c r="H7" s="37"/>
      <c r="I7" s="31" t="s">
        <v>32</v>
      </c>
      <c r="J7" s="32"/>
    </row>
    <row r="8" spans="1:10" ht="15.75" thickBot="1" x14ac:dyDescent="0.3">
      <c r="A8" s="13" t="s">
        <v>7</v>
      </c>
      <c r="B8" s="14" t="s">
        <v>8</v>
      </c>
      <c r="C8" s="15" t="s">
        <v>9</v>
      </c>
      <c r="D8" s="16" t="s">
        <v>10</v>
      </c>
      <c r="E8" s="16" t="s">
        <v>9</v>
      </c>
      <c r="F8" s="16" t="s">
        <v>10</v>
      </c>
      <c r="G8" s="16" t="s">
        <v>11</v>
      </c>
      <c r="H8" s="16" t="s">
        <v>12</v>
      </c>
      <c r="I8" s="27" t="s">
        <v>33</v>
      </c>
      <c r="J8" s="27" t="s">
        <v>10</v>
      </c>
    </row>
    <row r="9" spans="1:10" ht="30" x14ac:dyDescent="0.25">
      <c r="A9" s="17">
        <v>1</v>
      </c>
      <c r="B9" s="18" t="s">
        <v>13</v>
      </c>
      <c r="C9" s="19"/>
      <c r="D9" s="19">
        <v>895</v>
      </c>
      <c r="E9" s="19">
        <v>1178</v>
      </c>
      <c r="F9" s="19">
        <v>2214</v>
      </c>
      <c r="G9" s="19">
        <v>1115</v>
      </c>
      <c r="H9" s="19">
        <v>3172</v>
      </c>
      <c r="I9" s="26">
        <f>C9+E9</f>
        <v>1178</v>
      </c>
      <c r="J9" s="27">
        <f>+D9+F9</f>
        <v>3109</v>
      </c>
    </row>
    <row r="10" spans="1:10" ht="30" x14ac:dyDescent="0.25">
      <c r="A10" s="10">
        <v>2</v>
      </c>
      <c r="B10" s="20" t="s">
        <v>14</v>
      </c>
      <c r="C10" s="19"/>
      <c r="D10" s="19">
        <v>877</v>
      </c>
      <c r="E10" s="19"/>
      <c r="F10" s="19">
        <v>2529</v>
      </c>
      <c r="G10" s="19">
        <v>783</v>
      </c>
      <c r="H10" s="19">
        <v>2623</v>
      </c>
      <c r="I10" s="26">
        <f t="shared" ref="I10:I19" si="0">C10+E10</f>
        <v>0</v>
      </c>
      <c r="J10" s="27">
        <f t="shared" ref="J10:J19" si="1">+D10+F10</f>
        <v>3406</v>
      </c>
    </row>
    <row r="11" spans="1:10" ht="30" x14ac:dyDescent="0.25">
      <c r="A11" s="10">
        <v>3</v>
      </c>
      <c r="B11" s="20" t="s">
        <v>15</v>
      </c>
      <c r="C11" s="19"/>
      <c r="D11" s="19">
        <v>170</v>
      </c>
      <c r="E11" s="19">
        <v>277</v>
      </c>
      <c r="F11" s="19">
        <v>553</v>
      </c>
      <c r="G11" s="19">
        <v>136</v>
      </c>
      <c r="H11" s="19">
        <v>864</v>
      </c>
      <c r="I11" s="26">
        <f t="shared" si="0"/>
        <v>277</v>
      </c>
      <c r="J11" s="27">
        <f t="shared" si="1"/>
        <v>723</v>
      </c>
    </row>
    <row r="12" spans="1:10" ht="30" x14ac:dyDescent="0.25">
      <c r="A12" s="10">
        <v>4</v>
      </c>
      <c r="B12" s="20" t="s">
        <v>16</v>
      </c>
      <c r="C12" s="19"/>
      <c r="D12" s="19">
        <v>336</v>
      </c>
      <c r="E12" s="19">
        <v>388</v>
      </c>
      <c r="F12" s="19">
        <v>993</v>
      </c>
      <c r="G12" s="19">
        <v>336</v>
      </c>
      <c r="H12" s="19">
        <v>1381</v>
      </c>
      <c r="I12" s="26">
        <f t="shared" si="0"/>
        <v>388</v>
      </c>
      <c r="J12" s="27">
        <f t="shared" si="1"/>
        <v>1329</v>
      </c>
    </row>
    <row r="13" spans="1:10" ht="30" x14ac:dyDescent="0.25">
      <c r="A13" s="10">
        <v>5</v>
      </c>
      <c r="B13" s="20" t="s">
        <v>17</v>
      </c>
      <c r="C13" s="19"/>
      <c r="D13" s="19">
        <v>250</v>
      </c>
      <c r="E13" s="19">
        <v>278</v>
      </c>
      <c r="F13" s="19">
        <v>653</v>
      </c>
      <c r="G13" s="19"/>
      <c r="H13" s="19"/>
      <c r="I13" s="26">
        <f t="shared" si="0"/>
        <v>278</v>
      </c>
      <c r="J13" s="27">
        <f t="shared" si="1"/>
        <v>903</v>
      </c>
    </row>
    <row r="14" spans="1:10" x14ac:dyDescent="0.25">
      <c r="A14" s="10">
        <v>6</v>
      </c>
      <c r="B14" s="20" t="s">
        <v>18</v>
      </c>
      <c r="C14" s="19"/>
      <c r="D14" s="19">
        <v>281</v>
      </c>
      <c r="E14" s="19"/>
      <c r="F14" s="19">
        <v>646</v>
      </c>
      <c r="G14" s="19">
        <v>148</v>
      </c>
      <c r="H14" s="19">
        <v>779</v>
      </c>
      <c r="I14" s="26">
        <f t="shared" si="0"/>
        <v>0</v>
      </c>
      <c r="J14" s="27">
        <f t="shared" si="1"/>
        <v>927</v>
      </c>
    </row>
    <row r="15" spans="1:10" ht="30" x14ac:dyDescent="0.25">
      <c r="A15" s="10">
        <v>7</v>
      </c>
      <c r="B15" s="20" t="s">
        <v>19</v>
      </c>
      <c r="C15" s="19"/>
      <c r="D15" s="19">
        <v>236</v>
      </c>
      <c r="E15" s="19">
        <v>353</v>
      </c>
      <c r="F15" s="19">
        <v>727</v>
      </c>
      <c r="G15" s="19"/>
      <c r="H15" s="19"/>
      <c r="I15" s="26">
        <f t="shared" si="0"/>
        <v>353</v>
      </c>
      <c r="J15" s="27">
        <f t="shared" si="1"/>
        <v>963</v>
      </c>
    </row>
    <row r="16" spans="1:10" x14ac:dyDescent="0.25">
      <c r="A16" s="10">
        <v>8</v>
      </c>
      <c r="B16" s="20" t="s">
        <v>20</v>
      </c>
      <c r="C16" s="19"/>
      <c r="D16" s="19">
        <v>69</v>
      </c>
      <c r="E16" s="19">
        <v>75</v>
      </c>
      <c r="F16" s="19">
        <v>98</v>
      </c>
      <c r="G16" s="19">
        <v>106</v>
      </c>
      <c r="H16" s="19">
        <v>136</v>
      </c>
      <c r="I16" s="26">
        <f t="shared" si="0"/>
        <v>75</v>
      </c>
      <c r="J16" s="27">
        <f t="shared" si="1"/>
        <v>167</v>
      </c>
    </row>
    <row r="17" spans="1:10" ht="30" x14ac:dyDescent="0.25">
      <c r="A17" s="10">
        <v>9</v>
      </c>
      <c r="B17" s="20" t="s">
        <v>21</v>
      </c>
      <c r="C17" s="19"/>
      <c r="D17" s="19">
        <v>107</v>
      </c>
      <c r="E17" s="19">
        <v>154</v>
      </c>
      <c r="F17" s="19">
        <v>183</v>
      </c>
      <c r="G17" s="19"/>
      <c r="H17" s="19"/>
      <c r="I17" s="26">
        <f t="shared" si="0"/>
        <v>154</v>
      </c>
      <c r="J17" s="27">
        <f t="shared" si="1"/>
        <v>290</v>
      </c>
    </row>
    <row r="18" spans="1:10" ht="30" x14ac:dyDescent="0.25">
      <c r="A18" s="10">
        <v>10</v>
      </c>
      <c r="B18" s="20" t="s">
        <v>22</v>
      </c>
      <c r="C18" s="19"/>
      <c r="D18" s="19">
        <v>27</v>
      </c>
      <c r="E18" s="19">
        <v>27</v>
      </c>
      <c r="F18" s="19">
        <v>24</v>
      </c>
      <c r="G18" s="19"/>
      <c r="H18" s="19"/>
      <c r="I18" s="26">
        <f t="shared" si="0"/>
        <v>27</v>
      </c>
      <c r="J18" s="27">
        <f t="shared" si="1"/>
        <v>51</v>
      </c>
    </row>
    <row r="19" spans="1:10" ht="30.75" thickBot="1" x14ac:dyDescent="0.3">
      <c r="A19" s="11">
        <v>11</v>
      </c>
      <c r="B19" s="21" t="s">
        <v>23</v>
      </c>
      <c r="C19" s="22"/>
      <c r="D19" s="22">
        <v>0</v>
      </c>
      <c r="E19" s="22">
        <v>52</v>
      </c>
      <c r="F19" s="22">
        <v>63</v>
      </c>
      <c r="G19" s="22"/>
      <c r="H19" s="22"/>
      <c r="I19" s="26">
        <f t="shared" si="0"/>
        <v>52</v>
      </c>
      <c r="J19" s="27">
        <f t="shared" si="1"/>
        <v>63</v>
      </c>
    </row>
  </sheetData>
  <mergeCells count="6">
    <mergeCell ref="I7:J7"/>
    <mergeCell ref="B2:H2"/>
    <mergeCell ref="B6:H6"/>
    <mergeCell ref="C7:D7"/>
    <mergeCell ref="E7:F7"/>
    <mergeCell ref="G7:H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J19"/>
  <sheetViews>
    <sheetView zoomScaleNormal="100" workbookViewId="0">
      <selection activeCell="I12" sqref="I12:J12"/>
    </sheetView>
  </sheetViews>
  <sheetFormatPr defaultRowHeight="15" x14ac:dyDescent="0.25"/>
  <cols>
    <col min="1" max="1" width="6.7109375" bestFit="1" customWidth="1"/>
    <col min="2" max="2" width="46.42578125" customWidth="1"/>
    <col min="3" max="3" width="7.5703125" customWidth="1"/>
    <col min="4" max="4" width="6.85546875" bestFit="1" customWidth="1"/>
    <col min="5" max="5" width="5.42578125" bestFit="1" customWidth="1"/>
    <col min="6" max="6" width="6.85546875" bestFit="1" customWidth="1"/>
    <col min="7" max="7" width="7.5703125" bestFit="1" customWidth="1"/>
    <col min="8" max="8" width="9.85546875" bestFit="1" customWidth="1"/>
  </cols>
  <sheetData>
    <row r="1" spans="1:10" x14ac:dyDescent="0.25">
      <c r="B1" s="1" t="s">
        <v>0</v>
      </c>
    </row>
    <row r="2" spans="1:10" ht="15.75" thickBot="1" x14ac:dyDescent="0.3">
      <c r="B2" s="33" t="s">
        <v>37</v>
      </c>
      <c r="C2" s="33"/>
      <c r="D2" s="33"/>
      <c r="E2" s="33"/>
      <c r="F2" s="33"/>
      <c r="G2" s="33"/>
      <c r="H2" s="33"/>
    </row>
    <row r="3" spans="1:10" ht="23.1" customHeight="1" x14ac:dyDescent="0.25">
      <c r="A3" s="2"/>
      <c r="B3" s="3" t="s">
        <v>1</v>
      </c>
      <c r="C3" s="4"/>
      <c r="D3" s="4"/>
      <c r="E3" s="4"/>
      <c r="F3" s="4"/>
      <c r="G3" s="4"/>
      <c r="H3" s="4"/>
    </row>
    <row r="4" spans="1:10" ht="18.75" customHeight="1" thickBot="1" x14ac:dyDescent="0.3">
      <c r="A4" s="5"/>
      <c r="B4" s="6" t="s">
        <v>30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2</v>
      </c>
      <c r="D5" s="9"/>
      <c r="E5" s="9"/>
      <c r="F5" s="9"/>
      <c r="G5" s="9"/>
      <c r="H5" s="9"/>
    </row>
    <row r="6" spans="1:10" x14ac:dyDescent="0.25">
      <c r="A6" s="10"/>
      <c r="B6" s="34"/>
      <c r="C6" s="35"/>
      <c r="D6" s="35"/>
      <c r="E6" s="35"/>
      <c r="F6" s="35"/>
      <c r="G6" s="35"/>
      <c r="H6" s="35"/>
    </row>
    <row r="7" spans="1:10" ht="15.75" thickBot="1" x14ac:dyDescent="0.3">
      <c r="A7" s="11"/>
      <c r="B7" s="12"/>
      <c r="C7" s="36" t="s">
        <v>4</v>
      </c>
      <c r="D7" s="37"/>
      <c r="E7" s="36" t="s">
        <v>5</v>
      </c>
      <c r="F7" s="37"/>
      <c r="G7" s="36" t="s">
        <v>6</v>
      </c>
      <c r="H7" s="37"/>
      <c r="I7" s="31" t="s">
        <v>32</v>
      </c>
      <c r="J7" s="32"/>
    </row>
    <row r="8" spans="1:10" ht="15.75" thickBot="1" x14ac:dyDescent="0.3">
      <c r="A8" s="13" t="s">
        <v>7</v>
      </c>
      <c r="B8" s="14" t="s">
        <v>8</v>
      </c>
      <c r="C8" s="15" t="s">
        <v>9</v>
      </c>
      <c r="D8" s="16" t="s">
        <v>10</v>
      </c>
      <c r="E8" s="16" t="s">
        <v>9</v>
      </c>
      <c r="F8" s="16" t="s">
        <v>10</v>
      </c>
      <c r="G8" s="16" t="s">
        <v>11</v>
      </c>
      <c r="H8" s="16" t="s">
        <v>12</v>
      </c>
      <c r="I8" s="27" t="s">
        <v>33</v>
      </c>
      <c r="J8" s="27" t="s">
        <v>10</v>
      </c>
    </row>
    <row r="9" spans="1:10" ht="30" x14ac:dyDescent="0.25">
      <c r="A9" s="17">
        <v>1</v>
      </c>
      <c r="B9" s="18" t="s">
        <v>13</v>
      </c>
      <c r="C9" s="19">
        <v>673</v>
      </c>
      <c r="D9" s="19">
        <v>4635</v>
      </c>
      <c r="E9" s="19">
        <v>970</v>
      </c>
      <c r="F9" s="19">
        <v>7689</v>
      </c>
      <c r="G9" s="19">
        <v>3375</v>
      </c>
      <c r="H9" s="19">
        <v>10592</v>
      </c>
      <c r="I9" s="26">
        <f>C9+E9</f>
        <v>1643</v>
      </c>
      <c r="J9" s="27">
        <f>D9+F9</f>
        <v>12324</v>
      </c>
    </row>
    <row r="10" spans="1:10" ht="30" x14ac:dyDescent="0.25">
      <c r="A10" s="10">
        <v>2</v>
      </c>
      <c r="B10" s="20" t="s">
        <v>14</v>
      </c>
      <c r="C10" s="19">
        <v>0</v>
      </c>
      <c r="D10" s="19">
        <v>3577</v>
      </c>
      <c r="E10" s="19">
        <v>0</v>
      </c>
      <c r="F10" s="19">
        <v>6077</v>
      </c>
      <c r="G10" s="19">
        <v>2414</v>
      </c>
      <c r="H10" s="19">
        <v>7240</v>
      </c>
      <c r="I10" s="26">
        <f t="shared" ref="I10:I19" si="0">C10+E10</f>
        <v>0</v>
      </c>
      <c r="J10" s="27">
        <f t="shared" ref="J10:J19" si="1">D10+F10</f>
        <v>9654</v>
      </c>
    </row>
    <row r="11" spans="1:10" ht="30" x14ac:dyDescent="0.25">
      <c r="A11" s="10">
        <v>3</v>
      </c>
      <c r="B11" s="20" t="s">
        <v>15</v>
      </c>
      <c r="C11" s="19">
        <v>53</v>
      </c>
      <c r="D11" s="19">
        <v>781</v>
      </c>
      <c r="E11" s="19">
        <v>86</v>
      </c>
      <c r="F11" s="19">
        <v>819</v>
      </c>
      <c r="G11" s="19">
        <v>401</v>
      </c>
      <c r="H11" s="19">
        <v>1338</v>
      </c>
      <c r="I11" s="26">
        <f t="shared" si="0"/>
        <v>139</v>
      </c>
      <c r="J11" s="27">
        <f t="shared" si="1"/>
        <v>1600</v>
      </c>
    </row>
    <row r="12" spans="1:10" ht="30" x14ac:dyDescent="0.25">
      <c r="A12" s="10">
        <v>4</v>
      </c>
      <c r="B12" s="20" t="s">
        <v>16</v>
      </c>
      <c r="C12" s="19">
        <v>102</v>
      </c>
      <c r="D12" s="19">
        <v>1311</v>
      </c>
      <c r="E12" s="19">
        <v>396</v>
      </c>
      <c r="F12" s="19">
        <v>2268</v>
      </c>
      <c r="G12" s="19">
        <v>660</v>
      </c>
      <c r="H12" s="19">
        <v>3417</v>
      </c>
      <c r="I12" s="26">
        <f t="shared" si="0"/>
        <v>498</v>
      </c>
      <c r="J12" s="27">
        <f t="shared" si="1"/>
        <v>3579</v>
      </c>
    </row>
    <row r="13" spans="1:10" ht="30" x14ac:dyDescent="0.25">
      <c r="A13" s="10">
        <v>5</v>
      </c>
      <c r="B13" s="20" t="s">
        <v>17</v>
      </c>
      <c r="C13" s="19">
        <v>450</v>
      </c>
      <c r="D13" s="19">
        <v>3848</v>
      </c>
      <c r="E13" s="19">
        <v>563</v>
      </c>
      <c r="F13" s="19">
        <v>6203</v>
      </c>
      <c r="G13" s="19"/>
      <c r="H13" s="19"/>
      <c r="I13" s="26">
        <f t="shared" si="0"/>
        <v>1013</v>
      </c>
      <c r="J13" s="27">
        <f t="shared" si="1"/>
        <v>10051</v>
      </c>
    </row>
    <row r="14" spans="1:10" x14ac:dyDescent="0.25">
      <c r="A14" s="10">
        <v>6</v>
      </c>
      <c r="B14" s="20" t="s">
        <v>18</v>
      </c>
      <c r="C14" s="19">
        <v>0</v>
      </c>
      <c r="D14" s="19">
        <v>2114</v>
      </c>
      <c r="E14" s="19">
        <v>0</v>
      </c>
      <c r="F14" s="19">
        <v>2926</v>
      </c>
      <c r="G14" s="19">
        <v>1291</v>
      </c>
      <c r="H14" s="19">
        <v>3749</v>
      </c>
      <c r="I14" s="26">
        <f t="shared" si="0"/>
        <v>0</v>
      </c>
      <c r="J14" s="27">
        <f t="shared" si="1"/>
        <v>5040</v>
      </c>
    </row>
    <row r="15" spans="1:10" ht="30" x14ac:dyDescent="0.25">
      <c r="A15" s="10">
        <v>7</v>
      </c>
      <c r="B15" s="20" t="s">
        <v>19</v>
      </c>
      <c r="C15" s="19">
        <v>385</v>
      </c>
      <c r="D15" s="19">
        <v>3501</v>
      </c>
      <c r="E15" s="19">
        <v>573</v>
      </c>
      <c r="F15" s="19">
        <v>5229</v>
      </c>
      <c r="G15" s="19"/>
      <c r="H15" s="19"/>
      <c r="I15" s="26">
        <f t="shared" si="0"/>
        <v>958</v>
      </c>
      <c r="J15" s="27">
        <f t="shared" si="1"/>
        <v>8730</v>
      </c>
    </row>
    <row r="16" spans="1:10" x14ac:dyDescent="0.25">
      <c r="A16" s="10">
        <v>8</v>
      </c>
      <c r="B16" s="20" t="s">
        <v>20</v>
      </c>
      <c r="C16" s="19">
        <v>14</v>
      </c>
      <c r="D16" s="19">
        <v>97</v>
      </c>
      <c r="E16" s="19">
        <v>31</v>
      </c>
      <c r="F16" s="19">
        <v>150</v>
      </c>
      <c r="G16" s="19">
        <v>53</v>
      </c>
      <c r="H16" s="19">
        <v>239</v>
      </c>
      <c r="I16" s="26">
        <f t="shared" si="0"/>
        <v>45</v>
      </c>
      <c r="J16" s="27">
        <f t="shared" si="1"/>
        <v>247</v>
      </c>
    </row>
    <row r="17" spans="1:10" ht="30" x14ac:dyDescent="0.25">
      <c r="A17" s="10">
        <v>9</v>
      </c>
      <c r="B17" s="20" t="s">
        <v>21</v>
      </c>
      <c r="C17" s="19">
        <v>128</v>
      </c>
      <c r="D17" s="19">
        <v>725</v>
      </c>
      <c r="E17" s="19">
        <v>119</v>
      </c>
      <c r="F17" s="19">
        <v>855</v>
      </c>
      <c r="G17" s="19"/>
      <c r="H17" s="19"/>
      <c r="I17" s="26">
        <f t="shared" si="0"/>
        <v>247</v>
      </c>
      <c r="J17" s="27">
        <f t="shared" si="1"/>
        <v>1580</v>
      </c>
    </row>
    <row r="18" spans="1:10" ht="30" x14ac:dyDescent="0.25">
      <c r="A18" s="10">
        <v>10</v>
      </c>
      <c r="B18" s="20" t="s">
        <v>22</v>
      </c>
      <c r="C18" s="19">
        <v>361</v>
      </c>
      <c r="D18" s="19">
        <v>3098</v>
      </c>
      <c r="E18" s="19">
        <v>468</v>
      </c>
      <c r="F18" s="19">
        <v>5273</v>
      </c>
      <c r="G18" s="19"/>
      <c r="H18" s="19"/>
      <c r="I18" s="26">
        <f t="shared" si="0"/>
        <v>829</v>
      </c>
      <c r="J18" s="27">
        <f t="shared" si="1"/>
        <v>8371</v>
      </c>
    </row>
    <row r="19" spans="1:10" ht="30.75" thickBot="1" x14ac:dyDescent="0.3">
      <c r="A19" s="11">
        <v>11</v>
      </c>
      <c r="B19" s="21" t="s">
        <v>23</v>
      </c>
      <c r="C19" s="22">
        <v>0</v>
      </c>
      <c r="D19" s="22">
        <v>0</v>
      </c>
      <c r="E19" s="22">
        <v>48</v>
      </c>
      <c r="F19" s="22">
        <v>607</v>
      </c>
      <c r="G19" s="22"/>
      <c r="H19" s="22"/>
      <c r="I19" s="26">
        <f t="shared" si="0"/>
        <v>48</v>
      </c>
      <c r="J19" s="27">
        <f t="shared" si="1"/>
        <v>607</v>
      </c>
    </row>
  </sheetData>
  <mergeCells count="6">
    <mergeCell ref="I7:J7"/>
    <mergeCell ref="B2:H2"/>
    <mergeCell ref="B6:H6"/>
    <mergeCell ref="C7:D7"/>
    <mergeCell ref="E7:F7"/>
    <mergeCell ref="G7:H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J19"/>
  <sheetViews>
    <sheetView tabSelected="1" zoomScale="110" zoomScaleNormal="110" workbookViewId="0">
      <selection activeCell="I12" sqref="I12:J12"/>
    </sheetView>
  </sheetViews>
  <sheetFormatPr defaultRowHeight="15" x14ac:dyDescent="0.25"/>
  <cols>
    <col min="1" max="1" width="6.7109375" bestFit="1" customWidth="1"/>
    <col min="2" max="2" width="46.42578125" customWidth="1"/>
    <col min="3" max="3" width="7.5703125" customWidth="1"/>
    <col min="4" max="4" width="6.85546875" bestFit="1" customWidth="1"/>
    <col min="5" max="5" width="5.42578125" bestFit="1" customWidth="1"/>
    <col min="6" max="6" width="6.85546875" bestFit="1" customWidth="1"/>
    <col min="7" max="7" width="7.5703125" bestFit="1" customWidth="1"/>
    <col min="8" max="8" width="9.85546875" bestFit="1" customWidth="1"/>
  </cols>
  <sheetData>
    <row r="1" spans="1:10" x14ac:dyDescent="0.25">
      <c r="B1" s="1" t="s">
        <v>0</v>
      </c>
    </row>
    <row r="2" spans="1:10" ht="15.75" thickBot="1" x14ac:dyDescent="0.3">
      <c r="B2" s="33" t="s">
        <v>37</v>
      </c>
      <c r="C2" s="33"/>
      <c r="D2" s="33"/>
      <c r="E2" s="33"/>
      <c r="F2" s="33"/>
      <c r="G2" s="33"/>
      <c r="H2" s="33"/>
    </row>
    <row r="3" spans="1:10" ht="17.25" customHeight="1" x14ac:dyDescent="0.25">
      <c r="A3" s="2"/>
      <c r="B3" s="3" t="s">
        <v>1</v>
      </c>
      <c r="C3" s="4"/>
      <c r="D3" s="4"/>
      <c r="E3" s="4"/>
      <c r="F3" s="4"/>
      <c r="G3" s="4"/>
      <c r="H3" s="4"/>
    </row>
    <row r="4" spans="1:10" ht="16.5" customHeight="1" thickBot="1" x14ac:dyDescent="0.3">
      <c r="A4" s="5"/>
      <c r="B4" s="6" t="s">
        <v>31</v>
      </c>
      <c r="C4" s="7"/>
      <c r="D4" s="7"/>
      <c r="E4" s="7"/>
      <c r="F4" s="7"/>
      <c r="G4" s="7"/>
      <c r="H4" s="7"/>
    </row>
    <row r="5" spans="1:10" x14ac:dyDescent="0.25">
      <c r="A5" s="8"/>
      <c r="B5" s="38" t="s">
        <v>2</v>
      </c>
      <c r="C5" s="39"/>
      <c r="D5" s="39"/>
      <c r="E5" s="39"/>
      <c r="F5" s="39"/>
      <c r="G5" s="39"/>
      <c r="H5" s="39"/>
      <c r="I5" s="39"/>
      <c r="J5" s="40"/>
    </row>
    <row r="6" spans="1:10" x14ac:dyDescent="0.25">
      <c r="A6" s="10"/>
      <c r="B6" s="41"/>
      <c r="C6" s="42"/>
      <c r="D6" s="42"/>
      <c r="E6" s="42"/>
      <c r="F6" s="42"/>
      <c r="G6" s="42"/>
      <c r="H6" s="42"/>
      <c r="I6" s="42"/>
      <c r="J6" s="43"/>
    </row>
    <row r="7" spans="1:10" ht="15.75" thickBot="1" x14ac:dyDescent="0.3">
      <c r="A7" s="11"/>
      <c r="B7" s="12"/>
      <c r="C7" s="36" t="s">
        <v>4</v>
      </c>
      <c r="D7" s="37"/>
      <c r="E7" s="36" t="s">
        <v>5</v>
      </c>
      <c r="F7" s="37"/>
      <c r="G7" s="36" t="s">
        <v>6</v>
      </c>
      <c r="H7" s="37"/>
      <c r="I7" s="31" t="s">
        <v>32</v>
      </c>
      <c r="J7" s="32"/>
    </row>
    <row r="8" spans="1:10" ht="15.75" thickBot="1" x14ac:dyDescent="0.3">
      <c r="A8" s="13" t="s">
        <v>7</v>
      </c>
      <c r="B8" s="14" t="s">
        <v>8</v>
      </c>
      <c r="C8" s="15" t="s">
        <v>9</v>
      </c>
      <c r="D8" s="16" t="s">
        <v>10</v>
      </c>
      <c r="E8" s="16" t="s">
        <v>9</v>
      </c>
      <c r="F8" s="16" t="s">
        <v>10</v>
      </c>
      <c r="G8" s="16" t="s">
        <v>11</v>
      </c>
      <c r="H8" s="16" t="s">
        <v>12</v>
      </c>
      <c r="I8" s="27" t="s">
        <v>33</v>
      </c>
      <c r="J8" s="27" t="s">
        <v>10</v>
      </c>
    </row>
    <row r="9" spans="1:10" ht="30" x14ac:dyDescent="0.25">
      <c r="A9" s="17">
        <v>1</v>
      </c>
      <c r="B9" s="18" t="s">
        <v>13</v>
      </c>
      <c r="C9" s="19">
        <v>145</v>
      </c>
      <c r="D9" s="19">
        <v>399</v>
      </c>
      <c r="E9" s="19">
        <v>282</v>
      </c>
      <c r="F9" s="19">
        <v>854</v>
      </c>
      <c r="G9" s="19">
        <v>323</v>
      </c>
      <c r="H9" s="19">
        <v>1357</v>
      </c>
      <c r="I9" s="26">
        <f>C9+E9</f>
        <v>427</v>
      </c>
      <c r="J9" s="27">
        <f>D9+F9</f>
        <v>1253</v>
      </c>
    </row>
    <row r="10" spans="1:10" ht="30" x14ac:dyDescent="0.25">
      <c r="A10" s="10">
        <v>2</v>
      </c>
      <c r="B10" s="20" t="s">
        <v>14</v>
      </c>
      <c r="C10" s="19"/>
      <c r="D10" s="19">
        <v>373</v>
      </c>
      <c r="E10" s="19"/>
      <c r="F10" s="19">
        <v>543</v>
      </c>
      <c r="G10" s="19">
        <v>215</v>
      </c>
      <c r="H10" s="19">
        <v>701</v>
      </c>
      <c r="I10" s="26">
        <f t="shared" ref="I10:I19" si="0">C10+E10</f>
        <v>0</v>
      </c>
      <c r="J10" s="27">
        <f t="shared" ref="J10:J19" si="1">D10+F10</f>
        <v>916</v>
      </c>
    </row>
    <row r="11" spans="1:10" ht="30" x14ac:dyDescent="0.25">
      <c r="A11" s="10">
        <v>3</v>
      </c>
      <c r="B11" s="20" t="s">
        <v>15</v>
      </c>
      <c r="C11" s="19">
        <v>70</v>
      </c>
      <c r="D11" s="19">
        <v>148</v>
      </c>
      <c r="E11" s="19">
        <v>11</v>
      </c>
      <c r="F11" s="19">
        <v>190</v>
      </c>
      <c r="G11" s="19">
        <v>69</v>
      </c>
      <c r="H11" s="19">
        <v>350</v>
      </c>
      <c r="I11" s="26">
        <f t="shared" si="0"/>
        <v>81</v>
      </c>
      <c r="J11" s="27">
        <f t="shared" si="1"/>
        <v>338</v>
      </c>
    </row>
    <row r="12" spans="1:10" ht="30" x14ac:dyDescent="0.25">
      <c r="A12" s="10">
        <v>4</v>
      </c>
      <c r="B12" s="20" t="s">
        <v>16</v>
      </c>
      <c r="C12" s="19">
        <v>9</v>
      </c>
      <c r="D12" s="19">
        <v>125</v>
      </c>
      <c r="E12" s="19">
        <v>36</v>
      </c>
      <c r="F12" s="19">
        <v>315</v>
      </c>
      <c r="G12" s="19">
        <v>107</v>
      </c>
      <c r="H12" s="19">
        <v>378</v>
      </c>
      <c r="I12" s="26">
        <f t="shared" si="0"/>
        <v>45</v>
      </c>
      <c r="J12" s="27">
        <f t="shared" si="1"/>
        <v>440</v>
      </c>
    </row>
    <row r="13" spans="1:10" ht="30" x14ac:dyDescent="0.25">
      <c r="A13" s="10">
        <v>5</v>
      </c>
      <c r="B13" s="20" t="s">
        <v>17</v>
      </c>
      <c r="C13" s="19">
        <v>60</v>
      </c>
      <c r="D13" s="19">
        <v>133</v>
      </c>
      <c r="E13" s="19">
        <v>113</v>
      </c>
      <c r="F13" s="19">
        <v>369</v>
      </c>
      <c r="G13" s="19"/>
      <c r="H13" s="19"/>
      <c r="I13" s="26">
        <f t="shared" si="0"/>
        <v>173</v>
      </c>
      <c r="J13" s="27">
        <f t="shared" si="1"/>
        <v>502</v>
      </c>
    </row>
    <row r="14" spans="1:10" x14ac:dyDescent="0.25">
      <c r="A14" s="10">
        <v>6</v>
      </c>
      <c r="B14" s="20" t="s">
        <v>18</v>
      </c>
      <c r="C14" s="19"/>
      <c r="D14" s="19">
        <v>211</v>
      </c>
      <c r="E14" s="19"/>
      <c r="F14" s="19">
        <v>485</v>
      </c>
      <c r="G14" s="19">
        <v>135</v>
      </c>
      <c r="H14" s="19">
        <v>561</v>
      </c>
      <c r="I14" s="26">
        <f t="shared" si="0"/>
        <v>0</v>
      </c>
      <c r="J14" s="27">
        <f t="shared" si="1"/>
        <v>696</v>
      </c>
    </row>
    <row r="15" spans="1:10" ht="30" x14ac:dyDescent="0.25">
      <c r="A15" s="10">
        <v>7</v>
      </c>
      <c r="B15" s="20" t="s">
        <v>19</v>
      </c>
      <c r="C15" s="19">
        <v>56</v>
      </c>
      <c r="D15" s="19">
        <v>106</v>
      </c>
      <c r="E15" s="19">
        <v>138</v>
      </c>
      <c r="F15" s="19">
        <v>373</v>
      </c>
      <c r="G15" s="19"/>
      <c r="H15" s="19"/>
      <c r="I15" s="26">
        <f t="shared" si="0"/>
        <v>194</v>
      </c>
      <c r="J15" s="27">
        <f t="shared" si="1"/>
        <v>479</v>
      </c>
    </row>
    <row r="16" spans="1:10" x14ac:dyDescent="0.25">
      <c r="A16" s="10">
        <v>8</v>
      </c>
      <c r="B16" s="20" t="s">
        <v>20</v>
      </c>
      <c r="C16" s="19">
        <v>5</v>
      </c>
      <c r="D16" s="19">
        <v>18</v>
      </c>
      <c r="E16" s="19">
        <v>17</v>
      </c>
      <c r="F16" s="19">
        <v>49</v>
      </c>
      <c r="G16" s="19">
        <v>15</v>
      </c>
      <c r="H16" s="19">
        <v>74</v>
      </c>
      <c r="I16" s="26">
        <f t="shared" si="0"/>
        <v>22</v>
      </c>
      <c r="J16" s="27">
        <f t="shared" si="1"/>
        <v>67</v>
      </c>
    </row>
    <row r="17" spans="1:10" ht="30" x14ac:dyDescent="0.25">
      <c r="A17" s="10">
        <v>9</v>
      </c>
      <c r="B17" s="20" t="s">
        <v>21</v>
      </c>
      <c r="C17" s="19">
        <v>29</v>
      </c>
      <c r="D17" s="19">
        <v>201</v>
      </c>
      <c r="E17" s="19">
        <v>69</v>
      </c>
      <c r="F17" s="19">
        <v>362</v>
      </c>
      <c r="G17" s="19"/>
      <c r="H17" s="19"/>
      <c r="I17" s="26">
        <f t="shared" si="0"/>
        <v>98</v>
      </c>
      <c r="J17" s="27">
        <f t="shared" si="1"/>
        <v>563</v>
      </c>
    </row>
    <row r="18" spans="1:10" ht="30" x14ac:dyDescent="0.25">
      <c r="A18" s="10">
        <v>10</v>
      </c>
      <c r="B18" s="20" t="s">
        <v>22</v>
      </c>
      <c r="C18" s="19">
        <v>57</v>
      </c>
      <c r="D18" s="19">
        <v>71</v>
      </c>
      <c r="E18" s="19">
        <v>106</v>
      </c>
      <c r="F18" s="19">
        <v>234</v>
      </c>
      <c r="G18" s="19"/>
      <c r="H18" s="19"/>
      <c r="I18" s="26">
        <f t="shared" si="0"/>
        <v>163</v>
      </c>
      <c r="J18" s="27">
        <f t="shared" si="1"/>
        <v>305</v>
      </c>
    </row>
    <row r="19" spans="1:10" ht="30.75" thickBot="1" x14ac:dyDescent="0.3">
      <c r="A19" s="11">
        <v>11</v>
      </c>
      <c r="B19" s="21" t="s">
        <v>23</v>
      </c>
      <c r="C19" s="22"/>
      <c r="D19" s="22"/>
      <c r="E19" s="22">
        <v>15</v>
      </c>
      <c r="F19" s="22">
        <v>110</v>
      </c>
      <c r="G19" s="22"/>
      <c r="H19" s="22"/>
      <c r="I19" s="26">
        <f t="shared" si="0"/>
        <v>15</v>
      </c>
      <c r="J19" s="27">
        <f t="shared" si="1"/>
        <v>110</v>
      </c>
    </row>
  </sheetData>
  <mergeCells count="7">
    <mergeCell ref="B5:J5"/>
    <mergeCell ref="B2:H2"/>
    <mergeCell ref="C7:D7"/>
    <mergeCell ref="E7:F7"/>
    <mergeCell ref="G7:H7"/>
    <mergeCell ref="I7:J7"/>
    <mergeCell ref="B6:J6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J19"/>
  <sheetViews>
    <sheetView zoomScaleNormal="100" workbookViewId="0">
      <selection activeCell="J9" sqref="J9"/>
    </sheetView>
  </sheetViews>
  <sheetFormatPr defaultRowHeight="15" x14ac:dyDescent="0.25"/>
  <cols>
    <col min="1" max="1" width="4.7109375" customWidth="1"/>
    <col min="2" max="2" width="46.42578125" customWidth="1"/>
    <col min="8" max="8" width="12.42578125" customWidth="1"/>
  </cols>
  <sheetData>
    <row r="1" spans="1:10" x14ac:dyDescent="0.25">
      <c r="B1" s="23" t="s">
        <v>24</v>
      </c>
    </row>
    <row r="2" spans="1:10" ht="15.75" thickBot="1" x14ac:dyDescent="0.3">
      <c r="B2" s="33" t="s">
        <v>38</v>
      </c>
      <c r="C2" s="33"/>
      <c r="D2" s="33"/>
      <c r="E2" s="33"/>
      <c r="F2" s="33"/>
      <c r="G2" s="33"/>
      <c r="H2" s="33"/>
    </row>
    <row r="3" spans="1:10" x14ac:dyDescent="0.25">
      <c r="A3" s="2"/>
      <c r="B3" s="3" t="s">
        <v>1</v>
      </c>
      <c r="C3" s="4"/>
      <c r="D3" s="4"/>
      <c r="E3" s="4"/>
      <c r="F3" s="4"/>
      <c r="G3" s="4"/>
      <c r="H3" s="4"/>
    </row>
    <row r="4" spans="1:10" ht="15.75" thickBot="1" x14ac:dyDescent="0.3">
      <c r="A4" s="5"/>
      <c r="B4" s="6" t="s">
        <v>27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2</v>
      </c>
      <c r="D5" s="9"/>
      <c r="E5" s="9"/>
      <c r="F5" s="9"/>
      <c r="G5" s="9"/>
      <c r="H5" s="9"/>
    </row>
    <row r="6" spans="1:10" x14ac:dyDescent="0.25">
      <c r="A6" s="10"/>
      <c r="B6" s="34" t="s">
        <v>25</v>
      </c>
      <c r="C6" s="35"/>
      <c r="D6" s="35"/>
      <c r="E6" s="35"/>
      <c r="F6" s="35"/>
      <c r="G6" s="35"/>
      <c r="H6" s="35"/>
    </row>
    <row r="7" spans="1:10" ht="15.75" thickBot="1" x14ac:dyDescent="0.3">
      <c r="A7" s="11"/>
      <c r="B7" s="12"/>
      <c r="C7" s="36" t="s">
        <v>4</v>
      </c>
      <c r="D7" s="37"/>
      <c r="E7" s="36" t="s">
        <v>5</v>
      </c>
      <c r="F7" s="37"/>
      <c r="G7" s="36" t="s">
        <v>6</v>
      </c>
      <c r="H7" s="37"/>
      <c r="I7" s="31" t="s">
        <v>32</v>
      </c>
      <c r="J7" s="32"/>
    </row>
    <row r="8" spans="1:10" ht="27" customHeight="1" thickBot="1" x14ac:dyDescent="0.3">
      <c r="A8" s="13" t="s">
        <v>7</v>
      </c>
      <c r="B8" s="14" t="s">
        <v>8</v>
      </c>
      <c r="C8" s="15" t="s">
        <v>9</v>
      </c>
      <c r="D8" s="16" t="s">
        <v>10</v>
      </c>
      <c r="E8" s="16" t="s">
        <v>9</v>
      </c>
      <c r="F8" s="16" t="s">
        <v>10</v>
      </c>
      <c r="G8" s="16" t="s">
        <v>11</v>
      </c>
      <c r="H8" s="16" t="s">
        <v>12</v>
      </c>
      <c r="I8" s="27" t="s">
        <v>33</v>
      </c>
      <c r="J8" s="27" t="s">
        <v>10</v>
      </c>
    </row>
    <row r="9" spans="1:10" ht="30" x14ac:dyDescent="0.25">
      <c r="A9" s="17">
        <v>1</v>
      </c>
      <c r="B9" s="18" t="s">
        <v>13</v>
      </c>
      <c r="C9" s="19">
        <v>100</v>
      </c>
      <c r="D9" s="19">
        <v>2400</v>
      </c>
      <c r="E9" s="19">
        <v>276</v>
      </c>
      <c r="F9" s="19">
        <v>3261</v>
      </c>
      <c r="G9" s="19">
        <v>878</v>
      </c>
      <c r="H9" s="19">
        <v>5159</v>
      </c>
      <c r="I9" s="26">
        <f>C9+E9</f>
        <v>376</v>
      </c>
      <c r="J9" s="27">
        <f>D9+F9</f>
        <v>5661</v>
      </c>
    </row>
    <row r="10" spans="1:10" ht="30" x14ac:dyDescent="0.25">
      <c r="A10" s="10">
        <v>2</v>
      </c>
      <c r="B10" s="20" t="s">
        <v>14</v>
      </c>
      <c r="C10" s="19"/>
      <c r="D10" s="19">
        <v>413</v>
      </c>
      <c r="E10" s="19"/>
      <c r="F10" s="19">
        <v>400</v>
      </c>
      <c r="G10" s="19">
        <v>205</v>
      </c>
      <c r="H10" s="19">
        <v>608</v>
      </c>
      <c r="I10" s="26">
        <f t="shared" ref="I10:I19" si="0">C10+E10</f>
        <v>0</v>
      </c>
      <c r="J10" s="27">
        <f t="shared" ref="J10:J19" si="1">D10+F10</f>
        <v>813</v>
      </c>
    </row>
    <row r="11" spans="1:10" ht="30" x14ac:dyDescent="0.25">
      <c r="A11" s="10">
        <v>3</v>
      </c>
      <c r="B11" s="20" t="s">
        <v>15</v>
      </c>
      <c r="C11" s="19"/>
      <c r="D11" s="19">
        <v>90</v>
      </c>
      <c r="E11" s="19"/>
      <c r="F11" s="19">
        <v>120</v>
      </c>
      <c r="G11" s="19">
        <v>60</v>
      </c>
      <c r="H11" s="19">
        <v>150</v>
      </c>
      <c r="I11" s="26">
        <f t="shared" si="0"/>
        <v>0</v>
      </c>
      <c r="J11" s="27">
        <f t="shared" si="1"/>
        <v>210</v>
      </c>
    </row>
    <row r="12" spans="1:10" ht="30" x14ac:dyDescent="0.25">
      <c r="A12" s="10">
        <v>4</v>
      </c>
      <c r="B12" s="20" t="s">
        <v>16</v>
      </c>
      <c r="C12" s="19"/>
      <c r="D12" s="19">
        <v>200</v>
      </c>
      <c r="E12" s="19"/>
      <c r="F12" s="19">
        <v>450</v>
      </c>
      <c r="G12" s="19">
        <v>220</v>
      </c>
      <c r="H12" s="19">
        <v>430</v>
      </c>
      <c r="I12" s="26">
        <f t="shared" si="0"/>
        <v>0</v>
      </c>
      <c r="J12" s="27">
        <f t="shared" si="1"/>
        <v>650</v>
      </c>
    </row>
    <row r="13" spans="1:10" ht="30" x14ac:dyDescent="0.25">
      <c r="A13" s="10">
        <v>5</v>
      </c>
      <c r="B13" s="20" t="s">
        <v>17</v>
      </c>
      <c r="C13" s="19"/>
      <c r="D13" s="19">
        <v>1200</v>
      </c>
      <c r="E13" s="19"/>
      <c r="F13" s="19">
        <v>2632</v>
      </c>
      <c r="G13" s="19"/>
      <c r="H13" s="19"/>
      <c r="I13" s="26">
        <f t="shared" si="0"/>
        <v>0</v>
      </c>
      <c r="J13" s="27">
        <f t="shared" si="1"/>
        <v>3832</v>
      </c>
    </row>
    <row r="14" spans="1:10" x14ac:dyDescent="0.25">
      <c r="A14" s="10">
        <v>6</v>
      </c>
      <c r="B14" s="20" t="s">
        <v>18</v>
      </c>
      <c r="C14" s="19"/>
      <c r="D14" s="19">
        <v>1500</v>
      </c>
      <c r="E14" s="19"/>
      <c r="F14" s="19">
        <v>1932</v>
      </c>
      <c r="G14" s="19">
        <v>150</v>
      </c>
      <c r="H14" s="19">
        <v>3282</v>
      </c>
      <c r="I14" s="26">
        <f t="shared" si="0"/>
        <v>0</v>
      </c>
      <c r="J14" s="27">
        <f t="shared" si="1"/>
        <v>3432</v>
      </c>
    </row>
    <row r="15" spans="1:10" ht="30" x14ac:dyDescent="0.25">
      <c r="A15" s="10">
        <v>7</v>
      </c>
      <c r="B15" s="20" t="s">
        <v>19</v>
      </c>
      <c r="C15" s="19"/>
      <c r="D15" s="19">
        <v>120</v>
      </c>
      <c r="E15" s="19"/>
      <c r="F15" s="19">
        <v>450</v>
      </c>
      <c r="G15" s="19"/>
      <c r="H15" s="19"/>
      <c r="I15" s="26">
        <f t="shared" si="0"/>
        <v>0</v>
      </c>
      <c r="J15" s="27">
        <f t="shared" si="1"/>
        <v>570</v>
      </c>
    </row>
    <row r="16" spans="1:10" x14ac:dyDescent="0.25">
      <c r="A16" s="10">
        <v>8</v>
      </c>
      <c r="B16" s="20" t="s">
        <v>20</v>
      </c>
      <c r="C16" s="19"/>
      <c r="D16" s="19">
        <v>10</v>
      </c>
      <c r="E16" s="19"/>
      <c r="F16" s="19">
        <v>20</v>
      </c>
      <c r="G16" s="19">
        <v>10</v>
      </c>
      <c r="H16" s="19">
        <v>20</v>
      </c>
      <c r="I16" s="26">
        <f t="shared" si="0"/>
        <v>0</v>
      </c>
      <c r="J16" s="27">
        <f t="shared" si="1"/>
        <v>30</v>
      </c>
    </row>
    <row r="17" spans="1:10" ht="30" x14ac:dyDescent="0.25">
      <c r="A17" s="10">
        <v>9</v>
      </c>
      <c r="B17" s="20" t="s">
        <v>21</v>
      </c>
      <c r="C17" s="19"/>
      <c r="D17" s="19">
        <v>560</v>
      </c>
      <c r="E17" s="19"/>
      <c r="F17" s="19">
        <v>1200</v>
      </c>
      <c r="G17" s="19"/>
      <c r="H17" s="19"/>
      <c r="I17" s="26">
        <f t="shared" si="0"/>
        <v>0</v>
      </c>
      <c r="J17" s="27">
        <f t="shared" si="1"/>
        <v>1760</v>
      </c>
    </row>
    <row r="18" spans="1:10" ht="30" x14ac:dyDescent="0.25">
      <c r="A18" s="10">
        <v>10</v>
      </c>
      <c r="B18" s="20" t="s">
        <v>22</v>
      </c>
      <c r="C18" s="19"/>
      <c r="D18" s="19">
        <v>1840</v>
      </c>
      <c r="E18" s="19"/>
      <c r="F18" s="19">
        <v>2061</v>
      </c>
      <c r="G18" s="19"/>
      <c r="H18" s="19"/>
      <c r="I18" s="26">
        <f t="shared" si="0"/>
        <v>0</v>
      </c>
      <c r="J18" s="27">
        <f t="shared" si="1"/>
        <v>3901</v>
      </c>
    </row>
    <row r="19" spans="1:10" ht="30.75" thickBot="1" x14ac:dyDescent="0.3">
      <c r="A19" s="11">
        <v>11</v>
      </c>
      <c r="B19" s="21" t="s">
        <v>23</v>
      </c>
      <c r="C19" s="22"/>
      <c r="D19" s="22"/>
      <c r="E19" s="22"/>
      <c r="F19" s="22">
        <v>35</v>
      </c>
      <c r="G19" s="22"/>
      <c r="H19" s="22"/>
      <c r="I19" s="26">
        <f t="shared" si="0"/>
        <v>0</v>
      </c>
      <c r="J19" s="27">
        <f t="shared" si="1"/>
        <v>35</v>
      </c>
    </row>
  </sheetData>
  <mergeCells count="6">
    <mergeCell ref="I7:J7"/>
    <mergeCell ref="B2:H2"/>
    <mergeCell ref="B6:H6"/>
    <mergeCell ref="C7:D7"/>
    <mergeCell ref="E7:F7"/>
    <mergeCell ref="G7:H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J19"/>
  <sheetViews>
    <sheetView zoomScale="110" zoomScaleNormal="110" workbookViewId="0">
      <selection activeCell="A11" sqref="A11"/>
    </sheetView>
  </sheetViews>
  <sheetFormatPr defaultRowHeight="15" x14ac:dyDescent="0.25"/>
  <cols>
    <col min="2" max="2" width="46.42578125" customWidth="1"/>
    <col min="8" max="8" width="12.42578125" customWidth="1"/>
  </cols>
  <sheetData>
    <row r="1" spans="1:10" x14ac:dyDescent="0.25">
      <c r="B1" s="23" t="s">
        <v>24</v>
      </c>
    </row>
    <row r="2" spans="1:10" ht="15.75" thickBot="1" x14ac:dyDescent="0.3">
      <c r="B2" s="33" t="s">
        <v>37</v>
      </c>
      <c r="C2" s="33"/>
      <c r="D2" s="33"/>
      <c r="E2" s="33"/>
      <c r="F2" s="33"/>
      <c r="G2" s="33"/>
      <c r="H2" s="33"/>
    </row>
    <row r="3" spans="1:10" x14ac:dyDescent="0.25">
      <c r="A3" s="2"/>
      <c r="B3" s="3" t="s">
        <v>1</v>
      </c>
      <c r="C3" s="4"/>
      <c r="D3" s="4"/>
      <c r="E3" s="4"/>
      <c r="F3" s="4"/>
      <c r="G3" s="4"/>
      <c r="H3" s="4"/>
    </row>
    <row r="4" spans="1:10" ht="15.75" thickBot="1" x14ac:dyDescent="0.3">
      <c r="A4" s="5"/>
      <c r="B4" s="6" t="s">
        <v>30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2</v>
      </c>
      <c r="D5" s="9"/>
      <c r="E5" s="9"/>
      <c r="F5" s="9"/>
      <c r="G5" s="9"/>
      <c r="H5" s="9"/>
    </row>
    <row r="6" spans="1:10" x14ac:dyDescent="0.25">
      <c r="A6" s="10"/>
      <c r="B6" s="34" t="s">
        <v>25</v>
      </c>
      <c r="C6" s="35"/>
      <c r="D6" s="35"/>
      <c r="E6" s="35"/>
      <c r="F6" s="35"/>
      <c r="G6" s="35"/>
      <c r="H6" s="35"/>
    </row>
    <row r="7" spans="1:10" ht="15.75" thickBot="1" x14ac:dyDescent="0.3">
      <c r="A7" s="11"/>
      <c r="B7" s="12"/>
      <c r="C7" s="36" t="s">
        <v>4</v>
      </c>
      <c r="D7" s="37"/>
      <c r="E7" s="36" t="s">
        <v>5</v>
      </c>
      <c r="F7" s="37"/>
      <c r="G7" s="36" t="s">
        <v>6</v>
      </c>
      <c r="H7" s="37"/>
      <c r="I7" s="31" t="s">
        <v>32</v>
      </c>
      <c r="J7" s="32"/>
    </row>
    <row r="8" spans="1:10" ht="15.75" thickBot="1" x14ac:dyDescent="0.3">
      <c r="A8" s="13" t="s">
        <v>7</v>
      </c>
      <c r="B8" s="14" t="s">
        <v>8</v>
      </c>
      <c r="C8" s="15" t="s">
        <v>9</v>
      </c>
      <c r="D8" s="16" t="s">
        <v>10</v>
      </c>
      <c r="E8" s="16" t="s">
        <v>9</v>
      </c>
      <c r="F8" s="16" t="s">
        <v>10</v>
      </c>
      <c r="G8" s="16" t="s">
        <v>11</v>
      </c>
      <c r="H8" s="16" t="s">
        <v>12</v>
      </c>
      <c r="I8" s="27" t="s">
        <v>33</v>
      </c>
      <c r="J8" s="27" t="s">
        <v>10</v>
      </c>
    </row>
    <row r="9" spans="1:10" ht="30" x14ac:dyDescent="0.25">
      <c r="A9" s="17">
        <v>1</v>
      </c>
      <c r="B9" s="18" t="s">
        <v>13</v>
      </c>
      <c r="C9" s="19">
        <v>2693</v>
      </c>
      <c r="D9" s="19">
        <v>7532</v>
      </c>
      <c r="E9" s="19">
        <v>3837</v>
      </c>
      <c r="F9" s="19">
        <v>13580</v>
      </c>
      <c r="G9" s="19">
        <v>2869</v>
      </c>
      <c r="H9" s="19">
        <v>24773</v>
      </c>
      <c r="I9" s="26">
        <f>C9+E9</f>
        <v>6530</v>
      </c>
      <c r="J9" s="30">
        <f>D9+F9</f>
        <v>21112</v>
      </c>
    </row>
    <row r="10" spans="1:10" ht="30" x14ac:dyDescent="0.25">
      <c r="A10" s="10">
        <v>2</v>
      </c>
      <c r="B10" s="20" t="s">
        <v>14</v>
      </c>
      <c r="C10" s="19">
        <v>0</v>
      </c>
      <c r="D10" s="19">
        <v>4967</v>
      </c>
      <c r="E10" s="19">
        <v>0</v>
      </c>
      <c r="F10" s="19">
        <v>8407</v>
      </c>
      <c r="G10" s="19">
        <v>1812</v>
      </c>
      <c r="H10" s="19">
        <v>11562</v>
      </c>
      <c r="I10" s="26">
        <f t="shared" ref="I10:I19" si="0">C10+E10</f>
        <v>0</v>
      </c>
      <c r="J10" s="30">
        <f t="shared" ref="J10:J19" si="1">D10+F10</f>
        <v>13374</v>
      </c>
    </row>
    <row r="11" spans="1:10" ht="30" x14ac:dyDescent="0.25">
      <c r="A11" s="10">
        <v>3</v>
      </c>
      <c r="B11" s="20" t="s">
        <v>15</v>
      </c>
      <c r="C11" s="19">
        <v>378</v>
      </c>
      <c r="D11" s="19">
        <v>1497</v>
      </c>
      <c r="E11" s="19">
        <v>638</v>
      </c>
      <c r="F11" s="19">
        <v>2603</v>
      </c>
      <c r="G11" s="19">
        <v>554</v>
      </c>
      <c r="H11" s="19">
        <v>4562</v>
      </c>
      <c r="I11" s="26">
        <f t="shared" si="0"/>
        <v>1016</v>
      </c>
      <c r="J11" s="30">
        <f t="shared" si="1"/>
        <v>4100</v>
      </c>
    </row>
    <row r="12" spans="1:10" ht="30" x14ac:dyDescent="0.25">
      <c r="A12" s="10">
        <v>4</v>
      </c>
      <c r="B12" s="20" t="s">
        <v>16</v>
      </c>
      <c r="C12" s="19">
        <v>1652</v>
      </c>
      <c r="D12" s="19">
        <v>4120</v>
      </c>
      <c r="E12" s="19">
        <v>2953</v>
      </c>
      <c r="F12" s="19">
        <v>7905</v>
      </c>
      <c r="G12" s="19">
        <v>1527</v>
      </c>
      <c r="H12" s="19">
        <v>15103</v>
      </c>
      <c r="I12" s="26">
        <f t="shared" si="0"/>
        <v>4605</v>
      </c>
      <c r="J12" s="30">
        <f t="shared" si="1"/>
        <v>12025</v>
      </c>
    </row>
    <row r="13" spans="1:10" ht="30" x14ac:dyDescent="0.25">
      <c r="A13" s="10">
        <v>5</v>
      </c>
      <c r="B13" s="20" t="s">
        <v>17</v>
      </c>
      <c r="C13" s="19">
        <v>2554</v>
      </c>
      <c r="D13" s="19">
        <v>4711</v>
      </c>
      <c r="E13" s="19">
        <v>2622</v>
      </c>
      <c r="F13" s="19">
        <v>8292</v>
      </c>
      <c r="G13" s="19">
        <v>0</v>
      </c>
      <c r="H13" s="19">
        <v>0</v>
      </c>
      <c r="I13" s="26">
        <f t="shared" si="0"/>
        <v>5176</v>
      </c>
      <c r="J13" s="30">
        <f t="shared" si="1"/>
        <v>13003</v>
      </c>
    </row>
    <row r="14" spans="1:10" x14ac:dyDescent="0.25">
      <c r="A14" s="10">
        <v>6</v>
      </c>
      <c r="B14" s="20" t="s">
        <v>18</v>
      </c>
      <c r="C14" s="19">
        <v>0</v>
      </c>
      <c r="D14" s="19">
        <v>2724</v>
      </c>
      <c r="E14" s="19">
        <v>0</v>
      </c>
      <c r="F14" s="19">
        <v>5144</v>
      </c>
      <c r="G14" s="19">
        <v>813</v>
      </c>
      <c r="H14" s="19">
        <v>7055</v>
      </c>
      <c r="I14" s="26">
        <f t="shared" si="0"/>
        <v>0</v>
      </c>
      <c r="J14" s="30">
        <f t="shared" si="1"/>
        <v>7868</v>
      </c>
    </row>
    <row r="15" spans="1:10" ht="30" x14ac:dyDescent="0.25">
      <c r="A15" s="10">
        <v>7</v>
      </c>
      <c r="B15" s="20" t="s">
        <v>19</v>
      </c>
      <c r="C15" s="19">
        <v>1340</v>
      </c>
      <c r="D15" s="19">
        <v>3300</v>
      </c>
      <c r="E15" s="19">
        <v>2282</v>
      </c>
      <c r="F15" s="19">
        <v>7191</v>
      </c>
      <c r="G15" s="19">
        <v>0</v>
      </c>
      <c r="H15" s="19">
        <v>0</v>
      </c>
      <c r="I15" s="26">
        <f t="shared" si="0"/>
        <v>3622</v>
      </c>
      <c r="J15" s="30">
        <f t="shared" si="1"/>
        <v>10491</v>
      </c>
    </row>
    <row r="16" spans="1:10" x14ac:dyDescent="0.25">
      <c r="A16" s="10">
        <v>8</v>
      </c>
      <c r="B16" s="20" t="s">
        <v>20</v>
      </c>
      <c r="C16" s="19">
        <v>302</v>
      </c>
      <c r="D16" s="19">
        <v>605</v>
      </c>
      <c r="E16" s="19">
        <v>470</v>
      </c>
      <c r="F16" s="19">
        <v>1303</v>
      </c>
      <c r="G16" s="19">
        <v>349</v>
      </c>
      <c r="H16" s="19">
        <v>2331</v>
      </c>
      <c r="I16" s="26">
        <f t="shared" si="0"/>
        <v>772</v>
      </c>
      <c r="J16" s="30">
        <f t="shared" si="1"/>
        <v>1908</v>
      </c>
    </row>
    <row r="17" spans="1:10" ht="30" x14ac:dyDescent="0.25">
      <c r="A17" s="10">
        <v>9</v>
      </c>
      <c r="B17" s="20" t="s">
        <v>21</v>
      </c>
      <c r="C17" s="19">
        <v>148</v>
      </c>
      <c r="D17" s="19">
        <v>769</v>
      </c>
      <c r="E17" s="19">
        <v>175</v>
      </c>
      <c r="F17" s="19">
        <v>1412</v>
      </c>
      <c r="G17" s="19">
        <v>0</v>
      </c>
      <c r="H17" s="19">
        <v>0</v>
      </c>
      <c r="I17" s="26">
        <f t="shared" si="0"/>
        <v>323</v>
      </c>
      <c r="J17" s="30">
        <f t="shared" si="1"/>
        <v>2181</v>
      </c>
    </row>
    <row r="18" spans="1:10" ht="30" x14ac:dyDescent="0.25">
      <c r="A18" s="10">
        <v>10</v>
      </c>
      <c r="B18" s="20" t="s">
        <v>22</v>
      </c>
      <c r="C18" s="19">
        <v>72</v>
      </c>
      <c r="D18" s="19">
        <v>499</v>
      </c>
      <c r="E18" s="19">
        <v>74</v>
      </c>
      <c r="F18" s="19">
        <v>1125</v>
      </c>
      <c r="G18" s="19">
        <v>0</v>
      </c>
      <c r="H18" s="19">
        <v>0</v>
      </c>
      <c r="I18" s="26">
        <f t="shared" si="0"/>
        <v>146</v>
      </c>
      <c r="J18" s="30">
        <f t="shared" si="1"/>
        <v>1624</v>
      </c>
    </row>
    <row r="19" spans="1:10" ht="30.75" thickBot="1" x14ac:dyDescent="0.3">
      <c r="A19" s="11">
        <v>11</v>
      </c>
      <c r="B19" s="21" t="s">
        <v>23</v>
      </c>
      <c r="C19" s="22">
        <v>0</v>
      </c>
      <c r="D19" s="22">
        <v>0</v>
      </c>
      <c r="E19" s="22">
        <v>46</v>
      </c>
      <c r="F19" s="22">
        <v>196</v>
      </c>
      <c r="G19" s="22">
        <v>0</v>
      </c>
      <c r="H19" s="22">
        <v>0</v>
      </c>
      <c r="I19" s="26">
        <f t="shared" si="0"/>
        <v>46</v>
      </c>
      <c r="J19" s="30">
        <f t="shared" si="1"/>
        <v>196</v>
      </c>
    </row>
  </sheetData>
  <mergeCells count="6">
    <mergeCell ref="I7:J7"/>
    <mergeCell ref="B2:H2"/>
    <mergeCell ref="B6:H6"/>
    <mergeCell ref="C7:D7"/>
    <mergeCell ref="E7:F7"/>
    <mergeCell ref="G7:H7"/>
  </mergeCells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J19"/>
  <sheetViews>
    <sheetView zoomScale="120" zoomScaleNormal="120" workbookViewId="0">
      <selection activeCell="I12" sqref="I12:J12"/>
    </sheetView>
  </sheetViews>
  <sheetFormatPr defaultRowHeight="15" x14ac:dyDescent="0.25"/>
  <cols>
    <col min="2" max="2" width="46.42578125" customWidth="1"/>
    <col min="8" max="8" width="12.42578125" customWidth="1"/>
  </cols>
  <sheetData>
    <row r="1" spans="1:10" x14ac:dyDescent="0.25">
      <c r="B1" s="23" t="s">
        <v>24</v>
      </c>
    </row>
    <row r="2" spans="1:10" ht="15.75" thickBot="1" x14ac:dyDescent="0.3">
      <c r="B2" s="33" t="s">
        <v>37</v>
      </c>
      <c r="C2" s="33"/>
      <c r="D2" s="33"/>
      <c r="E2" s="33"/>
      <c r="F2" s="33"/>
      <c r="G2" s="33"/>
      <c r="H2" s="33"/>
    </row>
    <row r="3" spans="1:10" x14ac:dyDescent="0.25">
      <c r="A3" s="2"/>
      <c r="B3" s="3" t="s">
        <v>1</v>
      </c>
      <c r="C3" s="4"/>
      <c r="D3" s="4"/>
      <c r="E3" s="4"/>
      <c r="F3" s="4"/>
      <c r="G3" s="4"/>
      <c r="H3" s="4"/>
    </row>
    <row r="4" spans="1:10" ht="15.75" thickBot="1" x14ac:dyDescent="0.3">
      <c r="A4" s="5"/>
      <c r="B4" s="6" t="s">
        <v>29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2</v>
      </c>
      <c r="D5" s="9"/>
      <c r="E5" s="9"/>
      <c r="F5" s="9"/>
      <c r="G5" s="9"/>
      <c r="H5" s="9"/>
    </row>
    <row r="6" spans="1:10" x14ac:dyDescent="0.25">
      <c r="A6" s="10"/>
      <c r="B6" s="34" t="s">
        <v>25</v>
      </c>
      <c r="C6" s="35"/>
      <c r="D6" s="35"/>
      <c r="E6" s="35"/>
      <c r="F6" s="35"/>
      <c r="G6" s="35"/>
      <c r="H6" s="35"/>
    </row>
    <row r="7" spans="1:10" ht="15.75" thickBot="1" x14ac:dyDescent="0.3">
      <c r="A7" s="11"/>
      <c r="B7" s="12"/>
      <c r="C7" s="36" t="s">
        <v>4</v>
      </c>
      <c r="D7" s="37"/>
      <c r="E7" s="36" t="s">
        <v>5</v>
      </c>
      <c r="F7" s="37"/>
      <c r="G7" s="36" t="s">
        <v>6</v>
      </c>
      <c r="H7" s="37"/>
      <c r="I7" s="31" t="s">
        <v>32</v>
      </c>
      <c r="J7" s="32"/>
    </row>
    <row r="8" spans="1:10" ht="15.75" thickBot="1" x14ac:dyDescent="0.3">
      <c r="A8" s="13" t="s">
        <v>7</v>
      </c>
      <c r="B8" s="14" t="s">
        <v>8</v>
      </c>
      <c r="C8" s="15" t="s">
        <v>9</v>
      </c>
      <c r="D8" s="16" t="s">
        <v>10</v>
      </c>
      <c r="E8" s="16" t="s">
        <v>9</v>
      </c>
      <c r="F8" s="16" t="s">
        <v>10</v>
      </c>
      <c r="G8" s="16" t="s">
        <v>11</v>
      </c>
      <c r="H8" s="16" t="s">
        <v>12</v>
      </c>
      <c r="I8" s="27" t="s">
        <v>33</v>
      </c>
      <c r="J8" s="27" t="s">
        <v>10</v>
      </c>
    </row>
    <row r="9" spans="1:10" ht="30" x14ac:dyDescent="0.25">
      <c r="A9" s="17">
        <v>1</v>
      </c>
      <c r="B9" s="18" t="s">
        <v>13</v>
      </c>
      <c r="C9" s="19">
        <v>559</v>
      </c>
      <c r="D9" s="19">
        <v>965</v>
      </c>
      <c r="E9" s="19">
        <v>1157</v>
      </c>
      <c r="F9" s="19">
        <v>2325</v>
      </c>
      <c r="G9" s="19">
        <v>1070</v>
      </c>
      <c r="H9" s="19">
        <v>3936</v>
      </c>
      <c r="I9" s="26">
        <f>C9+E9</f>
        <v>1716</v>
      </c>
      <c r="J9" s="30">
        <f>D9+F9</f>
        <v>3290</v>
      </c>
    </row>
    <row r="10" spans="1:10" ht="30" x14ac:dyDescent="0.25">
      <c r="A10" s="10">
        <v>2</v>
      </c>
      <c r="B10" s="20" t="s">
        <v>14</v>
      </c>
      <c r="C10" s="19">
        <v>0</v>
      </c>
      <c r="D10" s="19">
        <v>659</v>
      </c>
      <c r="E10" s="19">
        <v>0</v>
      </c>
      <c r="F10" s="19">
        <v>1878</v>
      </c>
      <c r="G10" s="19">
        <v>644</v>
      </c>
      <c r="H10" s="19">
        <v>1893</v>
      </c>
      <c r="I10" s="26">
        <f t="shared" ref="I10:I19" si="0">C10+E10</f>
        <v>0</v>
      </c>
      <c r="J10" s="30">
        <f t="shared" ref="J10:J19" si="1">D10+F10</f>
        <v>2537</v>
      </c>
    </row>
    <row r="11" spans="1:10" ht="30" x14ac:dyDescent="0.25">
      <c r="A11" s="10">
        <v>3</v>
      </c>
      <c r="B11" s="20" t="s">
        <v>15</v>
      </c>
      <c r="C11" s="19">
        <v>111</v>
      </c>
      <c r="D11" s="19">
        <v>201</v>
      </c>
      <c r="E11" s="19">
        <v>272</v>
      </c>
      <c r="F11" s="19">
        <v>598</v>
      </c>
      <c r="G11" s="19">
        <v>153</v>
      </c>
      <c r="H11" s="19">
        <v>1029</v>
      </c>
      <c r="I11" s="26">
        <f t="shared" si="0"/>
        <v>383</v>
      </c>
      <c r="J11" s="30">
        <f t="shared" si="1"/>
        <v>799</v>
      </c>
    </row>
    <row r="12" spans="1:10" ht="30" x14ac:dyDescent="0.25">
      <c r="A12" s="10">
        <v>4</v>
      </c>
      <c r="B12" s="20" t="s">
        <v>16</v>
      </c>
      <c r="C12" s="19">
        <v>188</v>
      </c>
      <c r="D12" s="19">
        <v>460</v>
      </c>
      <c r="E12" s="19">
        <v>380</v>
      </c>
      <c r="F12" s="19">
        <v>1263</v>
      </c>
      <c r="G12" s="19">
        <v>398</v>
      </c>
      <c r="H12" s="19">
        <v>1893</v>
      </c>
      <c r="I12" s="26">
        <f t="shared" si="0"/>
        <v>568</v>
      </c>
      <c r="J12" s="30">
        <f t="shared" si="1"/>
        <v>1723</v>
      </c>
    </row>
    <row r="13" spans="1:10" ht="30" x14ac:dyDescent="0.25">
      <c r="A13" s="10">
        <v>5</v>
      </c>
      <c r="B13" s="20" t="s">
        <v>17</v>
      </c>
      <c r="C13" s="19">
        <v>137</v>
      </c>
      <c r="D13" s="19">
        <v>368</v>
      </c>
      <c r="E13" s="19">
        <v>269</v>
      </c>
      <c r="F13" s="19">
        <v>903</v>
      </c>
      <c r="G13" s="19">
        <v>0</v>
      </c>
      <c r="H13" s="19">
        <v>0</v>
      </c>
      <c r="I13" s="26">
        <f t="shared" si="0"/>
        <v>406</v>
      </c>
      <c r="J13" s="30">
        <f t="shared" si="1"/>
        <v>1271</v>
      </c>
    </row>
    <row r="14" spans="1:10" x14ac:dyDescent="0.25">
      <c r="A14" s="10">
        <v>6</v>
      </c>
      <c r="B14" s="20" t="s">
        <v>18</v>
      </c>
      <c r="C14" s="19">
        <v>0</v>
      </c>
      <c r="D14" s="19">
        <v>354</v>
      </c>
      <c r="E14" s="19">
        <v>0</v>
      </c>
      <c r="F14" s="19">
        <v>781</v>
      </c>
      <c r="G14" s="19">
        <v>224</v>
      </c>
      <c r="H14" s="19">
        <v>911</v>
      </c>
      <c r="I14" s="26">
        <f t="shared" si="0"/>
        <v>0</v>
      </c>
      <c r="J14" s="30">
        <f t="shared" si="1"/>
        <v>1135</v>
      </c>
    </row>
    <row r="15" spans="1:10" ht="30" x14ac:dyDescent="0.25">
      <c r="A15" s="10">
        <v>7</v>
      </c>
      <c r="B15" s="20" t="s">
        <v>19</v>
      </c>
      <c r="C15" s="19">
        <v>149</v>
      </c>
      <c r="D15" s="19">
        <v>302</v>
      </c>
      <c r="E15" s="19">
        <v>350</v>
      </c>
      <c r="F15" s="19">
        <v>935</v>
      </c>
      <c r="G15" s="19">
        <v>0</v>
      </c>
      <c r="H15" s="19">
        <v>0</v>
      </c>
      <c r="I15" s="26">
        <f t="shared" si="0"/>
        <v>499</v>
      </c>
      <c r="J15" s="30">
        <f t="shared" si="1"/>
        <v>1237</v>
      </c>
    </row>
    <row r="16" spans="1:10" x14ac:dyDescent="0.25">
      <c r="A16" s="10">
        <v>8</v>
      </c>
      <c r="B16" s="20" t="s">
        <v>20</v>
      </c>
      <c r="C16" s="19">
        <v>77</v>
      </c>
      <c r="D16" s="19">
        <v>68</v>
      </c>
      <c r="E16" s="19">
        <v>72</v>
      </c>
      <c r="F16" s="19">
        <v>95</v>
      </c>
      <c r="G16" s="19">
        <v>102</v>
      </c>
      <c r="H16" s="19">
        <v>210</v>
      </c>
      <c r="I16" s="26">
        <f t="shared" si="0"/>
        <v>149</v>
      </c>
      <c r="J16" s="30">
        <f t="shared" si="1"/>
        <v>163</v>
      </c>
    </row>
    <row r="17" spans="1:10" ht="30" x14ac:dyDescent="0.25">
      <c r="A17" s="10">
        <v>9</v>
      </c>
      <c r="B17" s="20" t="s">
        <v>21</v>
      </c>
      <c r="C17" s="19">
        <v>84</v>
      </c>
      <c r="D17" s="19">
        <v>134</v>
      </c>
      <c r="E17" s="19">
        <v>154</v>
      </c>
      <c r="F17" s="19">
        <v>238</v>
      </c>
      <c r="G17" s="19">
        <v>0</v>
      </c>
      <c r="H17" s="19">
        <v>0</v>
      </c>
      <c r="I17" s="26">
        <f t="shared" si="0"/>
        <v>238</v>
      </c>
      <c r="J17" s="30">
        <f t="shared" si="1"/>
        <v>372</v>
      </c>
    </row>
    <row r="18" spans="1:10" ht="30" x14ac:dyDescent="0.25">
      <c r="A18" s="10">
        <v>10</v>
      </c>
      <c r="B18" s="20" t="s">
        <v>22</v>
      </c>
      <c r="C18" s="19">
        <v>22</v>
      </c>
      <c r="D18" s="19">
        <v>134</v>
      </c>
      <c r="E18" s="19">
        <v>25</v>
      </c>
      <c r="F18" s="19">
        <v>335</v>
      </c>
      <c r="G18" s="19">
        <v>0</v>
      </c>
      <c r="H18" s="19">
        <v>0</v>
      </c>
      <c r="I18" s="26">
        <f t="shared" si="0"/>
        <v>47</v>
      </c>
      <c r="J18" s="30">
        <f t="shared" si="1"/>
        <v>469</v>
      </c>
    </row>
    <row r="19" spans="1:10" ht="30.75" thickBot="1" x14ac:dyDescent="0.3">
      <c r="A19" s="11">
        <v>11</v>
      </c>
      <c r="B19" s="21" t="s">
        <v>23</v>
      </c>
      <c r="C19" s="22">
        <v>0</v>
      </c>
      <c r="D19" s="22">
        <v>0</v>
      </c>
      <c r="E19" s="22">
        <v>50</v>
      </c>
      <c r="F19" s="22">
        <v>76</v>
      </c>
      <c r="G19" s="22">
        <v>0</v>
      </c>
      <c r="H19" s="22">
        <v>0</v>
      </c>
      <c r="I19" s="26">
        <f t="shared" si="0"/>
        <v>50</v>
      </c>
      <c r="J19" s="30">
        <f t="shared" si="1"/>
        <v>76</v>
      </c>
    </row>
  </sheetData>
  <mergeCells count="6">
    <mergeCell ref="I7:J7"/>
    <mergeCell ref="B2:H2"/>
    <mergeCell ref="B6:H6"/>
    <mergeCell ref="C7:D7"/>
    <mergeCell ref="E7:F7"/>
    <mergeCell ref="G7:H7"/>
  </mergeCells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J19"/>
  <sheetViews>
    <sheetView zoomScale="120" zoomScaleNormal="120" workbookViewId="0">
      <selection activeCell="L15" sqref="L15"/>
    </sheetView>
  </sheetViews>
  <sheetFormatPr defaultRowHeight="15" x14ac:dyDescent="0.25"/>
  <cols>
    <col min="2" max="2" width="46.42578125" customWidth="1"/>
    <col min="8" max="8" width="12.42578125" customWidth="1"/>
  </cols>
  <sheetData>
    <row r="1" spans="1:10" x14ac:dyDescent="0.25">
      <c r="B1" s="23" t="s">
        <v>24</v>
      </c>
    </row>
    <row r="2" spans="1:10" ht="15.75" thickBot="1" x14ac:dyDescent="0.3">
      <c r="B2" s="33" t="s">
        <v>37</v>
      </c>
      <c r="C2" s="33"/>
      <c r="D2" s="33"/>
      <c r="E2" s="33"/>
      <c r="F2" s="33"/>
      <c r="G2" s="33"/>
      <c r="H2" s="33"/>
    </row>
    <row r="3" spans="1:10" x14ac:dyDescent="0.25">
      <c r="A3" s="2"/>
      <c r="B3" s="3" t="s">
        <v>1</v>
      </c>
      <c r="C3" s="4"/>
      <c r="D3" s="4"/>
      <c r="E3" s="4"/>
      <c r="F3" s="4"/>
      <c r="G3" s="4"/>
      <c r="H3" s="4"/>
    </row>
    <row r="4" spans="1:10" ht="15.75" thickBot="1" x14ac:dyDescent="0.3">
      <c r="A4" s="5"/>
      <c r="B4" s="6" t="s">
        <v>31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2</v>
      </c>
      <c r="D5" s="9"/>
      <c r="E5" s="9"/>
      <c r="F5" s="9"/>
      <c r="G5" s="9"/>
      <c r="H5" s="9"/>
      <c r="I5" s="9"/>
      <c r="J5" s="9"/>
    </row>
    <row r="6" spans="1:10" x14ac:dyDescent="0.25">
      <c r="A6" s="10"/>
      <c r="B6" s="41" t="s">
        <v>25</v>
      </c>
      <c r="C6" s="42"/>
      <c r="D6" s="42"/>
      <c r="E6" s="42"/>
      <c r="F6" s="42"/>
      <c r="G6" s="42"/>
      <c r="H6" s="42"/>
      <c r="I6" s="42"/>
      <c r="J6" s="42"/>
    </row>
    <row r="7" spans="1:10" ht="15.75" thickBot="1" x14ac:dyDescent="0.3">
      <c r="A7" s="11"/>
      <c r="B7" s="12"/>
      <c r="C7" s="36" t="s">
        <v>4</v>
      </c>
      <c r="D7" s="37"/>
      <c r="E7" s="36" t="s">
        <v>5</v>
      </c>
      <c r="F7" s="37"/>
      <c r="G7" s="36" t="s">
        <v>6</v>
      </c>
      <c r="H7" s="37"/>
      <c r="I7" s="31" t="s">
        <v>32</v>
      </c>
      <c r="J7" s="32"/>
    </row>
    <row r="8" spans="1:10" ht="15.75" thickBot="1" x14ac:dyDescent="0.3">
      <c r="A8" s="13" t="s">
        <v>7</v>
      </c>
      <c r="B8" s="14" t="s">
        <v>8</v>
      </c>
      <c r="C8" s="15" t="s">
        <v>9</v>
      </c>
      <c r="D8" s="16" t="s">
        <v>10</v>
      </c>
      <c r="E8" s="16" t="s">
        <v>9</v>
      </c>
      <c r="F8" s="16" t="s">
        <v>10</v>
      </c>
      <c r="G8" s="16" t="s">
        <v>11</v>
      </c>
      <c r="H8" s="16" t="s">
        <v>12</v>
      </c>
      <c r="I8" s="27" t="s">
        <v>33</v>
      </c>
      <c r="J8" s="27" t="s">
        <v>10</v>
      </c>
    </row>
    <row r="9" spans="1:10" ht="30" x14ac:dyDescent="0.25">
      <c r="A9" s="17">
        <v>1</v>
      </c>
      <c r="B9" s="18" t="s">
        <v>13</v>
      </c>
      <c r="C9" s="19">
        <v>2100</v>
      </c>
      <c r="D9" s="19">
        <v>5627</v>
      </c>
      <c r="E9" s="19">
        <v>4158</v>
      </c>
      <c r="F9" s="19">
        <v>10516</v>
      </c>
      <c r="G9" s="19">
        <v>1687</v>
      </c>
      <c r="H9" s="19">
        <v>20714</v>
      </c>
      <c r="I9" s="26">
        <f>C9+E9</f>
        <v>6258</v>
      </c>
      <c r="J9" s="27">
        <f>D9+F9</f>
        <v>16143</v>
      </c>
    </row>
    <row r="10" spans="1:10" ht="30" x14ac:dyDescent="0.25">
      <c r="A10" s="10">
        <v>2</v>
      </c>
      <c r="B10" s="20" t="s">
        <v>14</v>
      </c>
      <c r="C10" s="25"/>
      <c r="D10" s="19">
        <v>2199</v>
      </c>
      <c r="E10" s="25"/>
      <c r="F10" s="19">
        <v>5372</v>
      </c>
      <c r="G10" s="19">
        <v>1076</v>
      </c>
      <c r="H10" s="19">
        <v>6495</v>
      </c>
      <c r="I10" s="26">
        <f t="shared" ref="I10:I19" si="0">C10+E10</f>
        <v>0</v>
      </c>
      <c r="J10" s="27">
        <f t="shared" ref="J10:J19" si="1">D10+F10</f>
        <v>7571</v>
      </c>
    </row>
    <row r="11" spans="1:10" ht="30" x14ac:dyDescent="0.25">
      <c r="A11" s="10">
        <v>3</v>
      </c>
      <c r="B11" s="20" t="s">
        <v>15</v>
      </c>
      <c r="C11" s="19">
        <v>217</v>
      </c>
      <c r="D11" s="19">
        <v>2600</v>
      </c>
      <c r="E11" s="19">
        <v>491</v>
      </c>
      <c r="F11" s="19">
        <v>2130</v>
      </c>
      <c r="G11" s="19">
        <v>355</v>
      </c>
      <c r="H11" s="19">
        <v>5083</v>
      </c>
      <c r="I11" s="26">
        <f t="shared" si="0"/>
        <v>708</v>
      </c>
      <c r="J11" s="27">
        <f t="shared" si="1"/>
        <v>4730</v>
      </c>
    </row>
    <row r="12" spans="1:10" ht="30" x14ac:dyDescent="0.25">
      <c r="A12" s="10">
        <v>4</v>
      </c>
      <c r="B12" s="20" t="s">
        <v>16</v>
      </c>
      <c r="C12" s="19">
        <v>827</v>
      </c>
      <c r="D12" s="19">
        <v>2576</v>
      </c>
      <c r="E12" s="19">
        <v>1589</v>
      </c>
      <c r="F12" s="19">
        <v>5587</v>
      </c>
      <c r="G12" s="19">
        <v>797</v>
      </c>
      <c r="H12" s="19">
        <v>9782</v>
      </c>
      <c r="I12" s="26">
        <f t="shared" si="0"/>
        <v>2416</v>
      </c>
      <c r="J12" s="27">
        <f t="shared" si="1"/>
        <v>8163</v>
      </c>
    </row>
    <row r="13" spans="1:10" ht="30" x14ac:dyDescent="0.25">
      <c r="A13" s="10">
        <v>5</v>
      </c>
      <c r="B13" s="20" t="s">
        <v>17</v>
      </c>
      <c r="C13" s="19">
        <v>1353</v>
      </c>
      <c r="D13" s="19">
        <v>3593</v>
      </c>
      <c r="E13" s="19">
        <v>2434</v>
      </c>
      <c r="F13" s="19">
        <v>5786</v>
      </c>
      <c r="G13" s="25"/>
      <c r="H13" s="25"/>
      <c r="I13" s="26">
        <f t="shared" si="0"/>
        <v>3787</v>
      </c>
      <c r="J13" s="27">
        <f t="shared" si="1"/>
        <v>9379</v>
      </c>
    </row>
    <row r="14" spans="1:10" x14ac:dyDescent="0.25">
      <c r="A14" s="10">
        <v>6</v>
      </c>
      <c r="B14" s="20" t="s">
        <v>18</v>
      </c>
      <c r="C14" s="25"/>
      <c r="D14" s="19">
        <v>1933</v>
      </c>
      <c r="E14" s="25"/>
      <c r="F14" s="19">
        <v>7914</v>
      </c>
      <c r="G14" s="19">
        <v>914</v>
      </c>
      <c r="H14" s="19">
        <v>8933</v>
      </c>
      <c r="I14" s="26">
        <f t="shared" si="0"/>
        <v>0</v>
      </c>
      <c r="J14" s="27">
        <f t="shared" si="1"/>
        <v>9847</v>
      </c>
    </row>
    <row r="15" spans="1:10" ht="30" x14ac:dyDescent="0.25">
      <c r="A15" s="10">
        <v>7</v>
      </c>
      <c r="B15" s="20" t="s">
        <v>19</v>
      </c>
      <c r="C15" s="19">
        <v>1193</v>
      </c>
      <c r="D15" s="19">
        <v>3097</v>
      </c>
      <c r="E15" s="19">
        <v>2337</v>
      </c>
      <c r="F15" s="19">
        <v>6750</v>
      </c>
      <c r="G15" s="25"/>
      <c r="H15" s="25"/>
      <c r="I15" s="26">
        <f t="shared" si="0"/>
        <v>3530</v>
      </c>
      <c r="J15" s="27">
        <f t="shared" si="1"/>
        <v>9847</v>
      </c>
    </row>
    <row r="16" spans="1:10" x14ac:dyDescent="0.25">
      <c r="A16" s="10">
        <v>8</v>
      </c>
      <c r="B16" s="20" t="s">
        <v>20</v>
      </c>
      <c r="C16" s="19">
        <v>203</v>
      </c>
      <c r="D16" s="19">
        <v>655</v>
      </c>
      <c r="E16" s="19">
        <v>320</v>
      </c>
      <c r="F16" s="19">
        <v>977</v>
      </c>
      <c r="G16" s="19">
        <v>308</v>
      </c>
      <c r="H16" s="19">
        <v>1847</v>
      </c>
      <c r="I16" s="26">
        <f t="shared" si="0"/>
        <v>523</v>
      </c>
      <c r="J16" s="27">
        <f t="shared" si="1"/>
        <v>1632</v>
      </c>
    </row>
    <row r="17" spans="1:10" ht="30" x14ac:dyDescent="0.25">
      <c r="A17" s="10">
        <v>9</v>
      </c>
      <c r="B17" s="20" t="s">
        <v>21</v>
      </c>
      <c r="C17" s="19">
        <v>183</v>
      </c>
      <c r="D17" s="19">
        <v>627</v>
      </c>
      <c r="E17" s="19">
        <v>308</v>
      </c>
      <c r="F17" s="19">
        <v>987</v>
      </c>
      <c r="G17" s="25"/>
      <c r="H17" s="25"/>
      <c r="I17" s="26">
        <f t="shared" si="0"/>
        <v>491</v>
      </c>
      <c r="J17" s="27">
        <f t="shared" si="1"/>
        <v>1614</v>
      </c>
    </row>
    <row r="18" spans="1:10" ht="30" x14ac:dyDescent="0.25">
      <c r="A18" s="10">
        <v>10</v>
      </c>
      <c r="B18" s="20" t="s">
        <v>22</v>
      </c>
      <c r="C18" s="19">
        <v>99</v>
      </c>
      <c r="D18" s="19">
        <v>599</v>
      </c>
      <c r="E18" s="19">
        <v>149</v>
      </c>
      <c r="F18" s="19">
        <v>1303</v>
      </c>
      <c r="G18" s="25"/>
      <c r="H18" s="25"/>
      <c r="I18" s="26">
        <f t="shared" si="0"/>
        <v>248</v>
      </c>
      <c r="J18" s="27">
        <f t="shared" si="1"/>
        <v>1902</v>
      </c>
    </row>
    <row r="19" spans="1:10" ht="30.75" thickBot="1" x14ac:dyDescent="0.3">
      <c r="A19" s="11">
        <v>11</v>
      </c>
      <c r="B19" s="21" t="s">
        <v>23</v>
      </c>
      <c r="C19" s="29"/>
      <c r="D19" s="29"/>
      <c r="E19" s="22">
        <v>183</v>
      </c>
      <c r="F19" s="22">
        <v>572</v>
      </c>
      <c r="G19" s="29"/>
      <c r="H19" s="29"/>
      <c r="I19" s="26">
        <f t="shared" si="0"/>
        <v>183</v>
      </c>
      <c r="J19" s="27">
        <f t="shared" si="1"/>
        <v>572</v>
      </c>
    </row>
  </sheetData>
  <mergeCells count="6">
    <mergeCell ref="C7:D7"/>
    <mergeCell ref="E7:F7"/>
    <mergeCell ref="G7:H7"/>
    <mergeCell ref="I7:J7"/>
    <mergeCell ref="B2:H2"/>
    <mergeCell ref="B6:J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istrict Total (Health &amp; FP)</vt:lpstr>
      <vt:lpstr>Health 2017</vt:lpstr>
      <vt:lpstr>Health 2018</vt:lpstr>
      <vt:lpstr>Health 2019</vt:lpstr>
      <vt:lpstr>Health 2020</vt:lpstr>
      <vt:lpstr>FP 2017</vt:lpstr>
      <vt:lpstr>FP 2019</vt:lpstr>
      <vt:lpstr>FP 2018</vt:lpstr>
      <vt:lpstr>FP 20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18T16:27:51Z</dcterms:modified>
</cp:coreProperties>
</file>